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codeName="ThisWorkbook" autoCompressPictures="0"/>
  <bookViews>
    <workbookView xWindow="0" yWindow="0" windowWidth="25600" windowHeight="19940" tabRatio="500"/>
  </bookViews>
  <sheets>
    <sheet name="Data_Points" sheetId="1" r:id="rId1"/>
  </sheets>
  <definedNames>
    <definedName name="_xlnm._FilterDatabase" localSheetId="0" hidden="1">Data_Points!$B$21:$M$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1" l="1"/>
  <c r="G12" i="1"/>
  <c r="G15" i="1"/>
  <c r="G16" i="1"/>
  <c r="G17" i="1"/>
  <c r="G6" i="1"/>
  <c r="G14" i="1"/>
  <c r="G18" i="1"/>
  <c r="G19" i="1"/>
  <c r="I11" i="1"/>
  <c r="I12" i="1"/>
  <c r="I14" i="1"/>
  <c r="I6" i="1"/>
  <c r="I18" i="1"/>
  <c r="K11" i="1"/>
  <c r="K12" i="1"/>
  <c r="K14" i="1"/>
  <c r="K6" i="1"/>
  <c r="K18" i="1"/>
  <c r="M11" i="1"/>
  <c r="M12" i="1"/>
  <c r="M14" i="1"/>
  <c r="M6" i="1"/>
  <c r="M18" i="1"/>
  <c r="I15" i="1"/>
  <c r="I16" i="1"/>
  <c r="I17" i="1"/>
  <c r="I19" i="1"/>
  <c r="K15" i="1"/>
  <c r="K16" i="1"/>
  <c r="K17" i="1"/>
  <c r="K19" i="1"/>
  <c r="M15" i="1"/>
  <c r="M16" i="1"/>
  <c r="M17" i="1"/>
  <c r="M19" i="1"/>
  <c r="G10" i="1"/>
  <c r="I10" i="1"/>
  <c r="K10" i="1"/>
  <c r="M10" i="1"/>
  <c r="M20" i="1"/>
  <c r="K20" i="1"/>
  <c r="I20" i="1"/>
  <c r="G20" i="1"/>
  <c r="F10" i="1"/>
  <c r="J10" i="1"/>
  <c r="H10" i="1"/>
  <c r="L10" i="1"/>
  <c r="L11" i="1"/>
  <c r="H11" i="1"/>
  <c r="J11" i="1"/>
  <c r="F11" i="1"/>
  <c r="L5" i="1"/>
  <c r="H5" i="1"/>
  <c r="J5" i="1"/>
  <c r="F5" i="1"/>
  <c r="G8" i="1"/>
  <c r="M8" i="1"/>
  <c r="L8" i="1"/>
  <c r="I8" i="1"/>
  <c r="H8" i="1"/>
  <c r="K8" i="1"/>
  <c r="J8" i="1"/>
  <c r="F8" i="1"/>
</calcChain>
</file>

<file path=xl/sharedStrings.xml><?xml version="1.0" encoding="utf-8"?>
<sst xmlns="http://schemas.openxmlformats.org/spreadsheetml/2006/main" count="574" uniqueCount="441">
  <si>
    <t>AHNAK1-1</t>
  </si>
  <si>
    <t>AHNAK2-1</t>
  </si>
  <si>
    <t>APBA1-1</t>
  </si>
  <si>
    <t>APBA1-2</t>
  </si>
  <si>
    <t>APBA2-1</t>
  </si>
  <si>
    <t>APBA2-2</t>
  </si>
  <si>
    <t>APBA3-1</t>
  </si>
  <si>
    <t>APBA3-2</t>
  </si>
  <si>
    <t>ARHGAP21-1</t>
  </si>
  <si>
    <t>ARHGAP23-1</t>
  </si>
  <si>
    <t>ARHGEF11-1</t>
  </si>
  <si>
    <t>ARHGEF12-1</t>
  </si>
  <si>
    <t>CARD11-1</t>
  </si>
  <si>
    <t>CARD14-1</t>
  </si>
  <si>
    <t>CASK-1</t>
  </si>
  <si>
    <t>CNKSR1-1</t>
  </si>
  <si>
    <t>CNKSR2-1</t>
  </si>
  <si>
    <t>CNKSR3-1</t>
  </si>
  <si>
    <t>DEPTOR-1</t>
  </si>
  <si>
    <t>DFNB31-1</t>
  </si>
  <si>
    <t>DFNB31-2</t>
  </si>
  <si>
    <t>DFNB31-3</t>
  </si>
  <si>
    <t>DLG1-1</t>
  </si>
  <si>
    <t>DLG1-2</t>
  </si>
  <si>
    <t>DLG1-3</t>
  </si>
  <si>
    <t>DLG2-1</t>
  </si>
  <si>
    <t>DLG2-2</t>
  </si>
  <si>
    <t>DLG2-3</t>
  </si>
  <si>
    <t>DLG3-1</t>
  </si>
  <si>
    <t>DLG3-2</t>
  </si>
  <si>
    <t>DLG3-3</t>
  </si>
  <si>
    <t>DLG4-1</t>
  </si>
  <si>
    <t>DLG4-2</t>
  </si>
  <si>
    <t>DLG4-3</t>
  </si>
  <si>
    <t>DLG5-1</t>
  </si>
  <si>
    <t>DLG5-2</t>
  </si>
  <si>
    <t>DLG5-3</t>
  </si>
  <si>
    <t>DLG5-4</t>
  </si>
  <si>
    <t>DVL1-1</t>
  </si>
  <si>
    <t>DVL2-1</t>
  </si>
  <si>
    <t>DVL3-1</t>
  </si>
  <si>
    <t>FRMPD1-1</t>
  </si>
  <si>
    <t>FRMPD2-1</t>
  </si>
  <si>
    <t>FRMPD2-2</t>
  </si>
  <si>
    <t>FRMPD2-3</t>
  </si>
  <si>
    <t>FRMPD3-1</t>
  </si>
  <si>
    <t>FRMPD4-1</t>
  </si>
  <si>
    <t>GIPC1-1</t>
  </si>
  <si>
    <t>GIPC2-1</t>
  </si>
  <si>
    <t>GIPC3-1</t>
  </si>
  <si>
    <t>GOPC-1</t>
  </si>
  <si>
    <t>GORASP1-1</t>
  </si>
  <si>
    <t>GORASP2-1</t>
  </si>
  <si>
    <t>GRASP-1</t>
  </si>
  <si>
    <t>GRID2IP-1</t>
  </si>
  <si>
    <t>GRID2IP-2</t>
  </si>
  <si>
    <t>GRIP1-1</t>
  </si>
  <si>
    <t>GRIP1-2</t>
  </si>
  <si>
    <t>GRIP1-3</t>
  </si>
  <si>
    <t>GRIP1-4</t>
  </si>
  <si>
    <t>GRIP1-5</t>
  </si>
  <si>
    <t>GRIP1-6</t>
  </si>
  <si>
    <t>GRIP1-7</t>
  </si>
  <si>
    <t>GRIP2-1</t>
  </si>
  <si>
    <t>GRIP2-2</t>
  </si>
  <si>
    <t>GRIP2-3</t>
  </si>
  <si>
    <t>GRIP2-4</t>
  </si>
  <si>
    <t>GRIP2-5</t>
  </si>
  <si>
    <t>GRIP2-6</t>
  </si>
  <si>
    <t>GRIP2-7</t>
  </si>
  <si>
    <t>HTRA1-1</t>
  </si>
  <si>
    <t>HTRA2-1</t>
  </si>
  <si>
    <t>HTRA3-1</t>
  </si>
  <si>
    <t>HTRA4-1</t>
  </si>
  <si>
    <t>IL16-1</t>
  </si>
  <si>
    <t>IL16-2</t>
  </si>
  <si>
    <t>IL16-3</t>
  </si>
  <si>
    <t>IL16-4</t>
  </si>
  <si>
    <t>INADL-1</t>
  </si>
  <si>
    <t>INADL-10</t>
  </si>
  <si>
    <t>INADL-2</t>
  </si>
  <si>
    <t>INADL-3</t>
  </si>
  <si>
    <t>INADL-4</t>
  </si>
  <si>
    <t>INADL-5</t>
  </si>
  <si>
    <t>INADL-6</t>
  </si>
  <si>
    <t>INADL-7</t>
  </si>
  <si>
    <t>INADL-8</t>
  </si>
  <si>
    <t>INADL-9</t>
  </si>
  <si>
    <t>INTU-1</t>
  </si>
  <si>
    <t>LAP2-1</t>
  </si>
  <si>
    <t>LDB3-1</t>
  </si>
  <si>
    <t>LIMK1-1</t>
  </si>
  <si>
    <t>LIMK2-1</t>
  </si>
  <si>
    <t>LIN7A-1</t>
  </si>
  <si>
    <t>LIN7B-1</t>
  </si>
  <si>
    <t>LIN7C-1</t>
  </si>
  <si>
    <t>LMO7-1</t>
  </si>
  <si>
    <t>LNX1-1</t>
  </si>
  <si>
    <t>LNX1-2</t>
  </si>
  <si>
    <t>LNX1-3</t>
  </si>
  <si>
    <t>LNX1-4</t>
  </si>
  <si>
    <t>LNX2-1</t>
  </si>
  <si>
    <t>LNX2-2</t>
  </si>
  <si>
    <t>LNX2-3</t>
  </si>
  <si>
    <t>LNX2-4</t>
  </si>
  <si>
    <t>LRRC7-1</t>
  </si>
  <si>
    <t>MAGI1-1</t>
  </si>
  <si>
    <t>MAGI1-2</t>
  </si>
  <si>
    <t>MAGI1-3</t>
  </si>
  <si>
    <t>MAGI1-4</t>
  </si>
  <si>
    <t>MAGI1-5</t>
  </si>
  <si>
    <t>MAGI1-6</t>
  </si>
  <si>
    <t>MAGI2-1</t>
  </si>
  <si>
    <t>MAGI2-2</t>
  </si>
  <si>
    <t>MAGI2-3</t>
  </si>
  <si>
    <t>MAGI2-4</t>
  </si>
  <si>
    <t>MAGI2-5</t>
  </si>
  <si>
    <t>MAGI2-6</t>
  </si>
  <si>
    <t>MAGI3-1</t>
  </si>
  <si>
    <t>MAGI3-2</t>
  </si>
  <si>
    <t>MAGI3-3</t>
  </si>
  <si>
    <t>MAGI3-4</t>
  </si>
  <si>
    <t>MAGI3-5</t>
  </si>
  <si>
    <t>MAGI3-6</t>
  </si>
  <si>
    <t>MAGIX-1</t>
  </si>
  <si>
    <t>MAST1-1</t>
  </si>
  <si>
    <t>MAST2-1</t>
  </si>
  <si>
    <t>MAST3-1</t>
  </si>
  <si>
    <t>MAST4-1</t>
  </si>
  <si>
    <t>MLLT4-1</t>
  </si>
  <si>
    <t>MPDZ-1</t>
  </si>
  <si>
    <t>MPDZ-10</t>
  </si>
  <si>
    <t>MPDZ-11</t>
  </si>
  <si>
    <t>MPDZ-12</t>
  </si>
  <si>
    <t>MPDZ-13</t>
  </si>
  <si>
    <t>MPDZ-2</t>
  </si>
  <si>
    <t>MPDZ-3</t>
  </si>
  <si>
    <t>MPDZ-4</t>
  </si>
  <si>
    <t>MPDZ-5</t>
  </si>
  <si>
    <t>MPDZ-6</t>
  </si>
  <si>
    <t>MPDZ-7</t>
  </si>
  <si>
    <t>MPDZ-8</t>
  </si>
  <si>
    <t>MPDZ-9</t>
  </si>
  <si>
    <t>MPP1-1</t>
  </si>
  <si>
    <t>MPP2-1</t>
  </si>
  <si>
    <t>MPP3-1</t>
  </si>
  <si>
    <t>MPP4-1</t>
  </si>
  <si>
    <t>MPP5-1</t>
  </si>
  <si>
    <t>MPP6-1</t>
  </si>
  <si>
    <t>MPP7-1</t>
  </si>
  <si>
    <t>NHERF1-1</t>
  </si>
  <si>
    <t>NHERF1-2</t>
  </si>
  <si>
    <t>NHERF2-1</t>
  </si>
  <si>
    <t>NHERF2-2</t>
  </si>
  <si>
    <t>NHERF3-1</t>
  </si>
  <si>
    <t>NHERF3-2</t>
  </si>
  <si>
    <t>NHERF3-3</t>
  </si>
  <si>
    <t>NHERF3-4</t>
  </si>
  <si>
    <t>NHERF4-1</t>
  </si>
  <si>
    <t>NHERF4-2</t>
  </si>
  <si>
    <t>NHERF4-3</t>
  </si>
  <si>
    <t>NHERF4-4</t>
  </si>
  <si>
    <t>NOS1-1</t>
  </si>
  <si>
    <t>PARD3-1</t>
  </si>
  <si>
    <t>PARD3-2</t>
  </si>
  <si>
    <t>PARD3-3</t>
  </si>
  <si>
    <t>PARD3B-1</t>
  </si>
  <si>
    <t>PARD3B-2</t>
  </si>
  <si>
    <t>PARD3B-3</t>
  </si>
  <si>
    <t>PARD6A-1</t>
  </si>
  <si>
    <t>PARD6B-1</t>
  </si>
  <si>
    <t>PARD6G-1</t>
  </si>
  <si>
    <t>PCLO-1</t>
  </si>
  <si>
    <t>PDLIM1-1</t>
  </si>
  <si>
    <t>PDLIM2-1</t>
  </si>
  <si>
    <t>PDLIM3-1</t>
  </si>
  <si>
    <t>PDLIM4-1</t>
  </si>
  <si>
    <t>PDLIM5-1</t>
  </si>
  <si>
    <t>PDLIM7-1</t>
  </si>
  <si>
    <t>PDZD11-1</t>
  </si>
  <si>
    <t>PDZD2-1</t>
  </si>
  <si>
    <t>PDZD2-2</t>
  </si>
  <si>
    <t>PDZD2-3</t>
  </si>
  <si>
    <t>PDZD2-4</t>
  </si>
  <si>
    <t>PDZD2-5</t>
  </si>
  <si>
    <t>PDZD2-6</t>
  </si>
  <si>
    <t>PDZD4-1</t>
  </si>
  <si>
    <t>PDZD7-1</t>
  </si>
  <si>
    <t>PDZD7-2</t>
  </si>
  <si>
    <t>PDZD7-3</t>
  </si>
  <si>
    <t>PDZD8-1</t>
  </si>
  <si>
    <t>PDZD9-1</t>
  </si>
  <si>
    <t>PDZRN3-1</t>
  </si>
  <si>
    <t>PDZRN3-2</t>
  </si>
  <si>
    <t>PDZRN4-1</t>
  </si>
  <si>
    <t>PDZRN4-2</t>
  </si>
  <si>
    <t>PICK1-1</t>
  </si>
  <si>
    <t>PPP1R9A-1</t>
  </si>
  <si>
    <t>PPP1R9B-1</t>
  </si>
  <si>
    <t>PREX1-1</t>
  </si>
  <si>
    <t>PREX1-2</t>
  </si>
  <si>
    <t>PREX2-1</t>
  </si>
  <si>
    <t>PREX2-2</t>
  </si>
  <si>
    <t>PRX-1</t>
  </si>
  <si>
    <t>PSCDBP-1</t>
  </si>
  <si>
    <t>PSMD9-1</t>
  </si>
  <si>
    <t>PTPN13-1</t>
  </si>
  <si>
    <t>PTPN13-2</t>
  </si>
  <si>
    <t>PTPN13-3</t>
  </si>
  <si>
    <t>PTPN13-4</t>
  </si>
  <si>
    <t>PTPN13-5</t>
  </si>
  <si>
    <t>PTPN3-1</t>
  </si>
  <si>
    <t>PTPN4-1</t>
  </si>
  <si>
    <t>RADIL-1</t>
  </si>
  <si>
    <t>RAPGEF2-1</t>
  </si>
  <si>
    <t>RAPGEF6-1</t>
  </si>
  <si>
    <t>RGS12-1</t>
  </si>
  <si>
    <t>RGS3-1</t>
  </si>
  <si>
    <t>RHPN1-1</t>
  </si>
  <si>
    <t>RHPN2-1</t>
  </si>
  <si>
    <t>RIMS1-1</t>
  </si>
  <si>
    <t>RIMS2-1</t>
  </si>
  <si>
    <t>SCRIB-1</t>
  </si>
  <si>
    <t>SCRIB-2</t>
  </si>
  <si>
    <t>SCRIB-3</t>
  </si>
  <si>
    <t>SCRIB-4</t>
  </si>
  <si>
    <t>SDCBP-1</t>
  </si>
  <si>
    <t>SDCBP-2</t>
  </si>
  <si>
    <t>SDCBP2-1</t>
  </si>
  <si>
    <t>SDCBP2-2</t>
  </si>
  <si>
    <t>SHANK1-1</t>
  </si>
  <si>
    <t>SHANK2-1</t>
  </si>
  <si>
    <t>SHANK3-1</t>
  </si>
  <si>
    <t>SHROOM2-1</t>
  </si>
  <si>
    <t>SHROOM3-1</t>
  </si>
  <si>
    <t>SHROOM4-1</t>
  </si>
  <si>
    <t>SIPA1-1</t>
  </si>
  <si>
    <t>SIPA1L1-1</t>
  </si>
  <si>
    <t>SIPA1L2-1</t>
  </si>
  <si>
    <t>SIPA1L3-1</t>
  </si>
  <si>
    <t>SNTA1-1</t>
  </si>
  <si>
    <t>SNTB1-1</t>
  </si>
  <si>
    <t>SNTB2-1</t>
  </si>
  <si>
    <t>SNTG1-1</t>
  </si>
  <si>
    <t>SNTG2-1</t>
  </si>
  <si>
    <t>SNX27-1</t>
  </si>
  <si>
    <t>STXB4-1</t>
  </si>
  <si>
    <t>SYNJ2BP-1</t>
  </si>
  <si>
    <t>SYNP2-1</t>
  </si>
  <si>
    <t>SYNPO2L-1</t>
  </si>
  <si>
    <t>TIAM1-1</t>
  </si>
  <si>
    <t>TIAM2-1</t>
  </si>
  <si>
    <t>TJP1-1</t>
  </si>
  <si>
    <t>TJP1-2</t>
  </si>
  <si>
    <t>TJP1-3</t>
  </si>
  <si>
    <t>TJP2-1</t>
  </si>
  <si>
    <t>TJP2-2</t>
  </si>
  <si>
    <t>TJP2-3</t>
  </si>
  <si>
    <t>TJP3-1</t>
  </si>
  <si>
    <t>TJP3-2</t>
  </si>
  <si>
    <t>TJP3-3</t>
  </si>
  <si>
    <t>TX1B3-1</t>
  </si>
  <si>
    <t>USH1C-1</t>
  </si>
  <si>
    <t>USH1C-2</t>
  </si>
  <si>
    <t>USH1C-3</t>
  </si>
  <si>
    <t>Lower values</t>
  </si>
  <si>
    <t>PTEN_11</t>
  </si>
  <si>
    <t>PTEN_KR</t>
  </si>
  <si>
    <t>PTEN_Ac</t>
  </si>
  <si>
    <t>PTEN_13</t>
  </si>
  <si>
    <t>BI</t>
  </si>
  <si>
    <t>Log(Kd)</t>
  </si>
  <si>
    <t>Nb PDZ</t>
  </si>
  <si>
    <t>Val for BI=0.2</t>
  </si>
  <si>
    <t>Nb of HU tested</t>
  </si>
  <si>
    <t>Nb of Kd val</t>
  </si>
  <si>
    <t>FILTERS</t>
  </si>
  <si>
    <t>MAST2</t>
  </si>
  <si>
    <t>PDZD7</t>
  </si>
  <si>
    <t>SNX27</t>
  </si>
  <si>
    <t>MAST1</t>
  </si>
  <si>
    <t>MAGI1</t>
  </si>
  <si>
    <t>GRASP</t>
  </si>
  <si>
    <t>MPDZ</t>
  </si>
  <si>
    <t>PDLIM1</t>
  </si>
  <si>
    <t>CNKSR2</t>
  </si>
  <si>
    <t>LNX1</t>
  </si>
  <si>
    <t>MAGI3</t>
  </si>
  <si>
    <t>AHNAK1</t>
  </si>
  <si>
    <t>MAGI2</t>
  </si>
  <si>
    <t>PTPN13</t>
  </si>
  <si>
    <t>LIN7A</t>
  </si>
  <si>
    <t>FRMPD2</t>
  </si>
  <si>
    <t>FRMPD4</t>
  </si>
  <si>
    <t>INADL</t>
  </si>
  <si>
    <t>HTRA1</t>
  </si>
  <si>
    <t>SNTB1</t>
  </si>
  <si>
    <t>DLG4</t>
  </si>
  <si>
    <t>GOPC</t>
  </si>
  <si>
    <t>SIPA1L2</t>
  </si>
  <si>
    <t>DLG2</t>
  </si>
  <si>
    <t>PDLIM2</t>
  </si>
  <si>
    <t>LAP2</t>
  </si>
  <si>
    <t>ARHGEF12</t>
  </si>
  <si>
    <t>DLG1</t>
  </si>
  <si>
    <t>NHERF3</t>
  </si>
  <si>
    <t>MPP7</t>
  </si>
  <si>
    <t>PARD3</t>
  </si>
  <si>
    <t>TJP1</t>
  </si>
  <si>
    <t>SNTA1</t>
  </si>
  <si>
    <t>SNTG1</t>
  </si>
  <si>
    <t>CARD11</t>
  </si>
  <si>
    <t>PSCDBP</t>
  </si>
  <si>
    <t>LNX2</t>
  </si>
  <si>
    <t>SDCBP2</t>
  </si>
  <si>
    <t>DEPTOR</t>
  </si>
  <si>
    <t>ARHGEF11</t>
  </si>
  <si>
    <t>PDLIM7</t>
  </si>
  <si>
    <t>SIPA1L3</t>
  </si>
  <si>
    <t>AHNAK2</t>
  </si>
  <si>
    <t>APBA1</t>
  </si>
  <si>
    <t>APBA2</t>
  </si>
  <si>
    <t>APBA3</t>
  </si>
  <si>
    <t>ARHGAP21</t>
  </si>
  <si>
    <t>ARHGAP23</t>
  </si>
  <si>
    <t>CARD14</t>
  </si>
  <si>
    <t>CASK</t>
  </si>
  <si>
    <t>CNKSR1</t>
  </si>
  <si>
    <t>CNKSR3</t>
  </si>
  <si>
    <t>DFNB31</t>
  </si>
  <si>
    <t>DLG3</t>
  </si>
  <si>
    <t>DLG5</t>
  </si>
  <si>
    <t>DVL1</t>
  </si>
  <si>
    <t>DVL2</t>
  </si>
  <si>
    <t>DVL3</t>
  </si>
  <si>
    <t>FRMPD1</t>
  </si>
  <si>
    <t>FRMPD3</t>
  </si>
  <si>
    <t>GIPC1</t>
  </si>
  <si>
    <t>GIPC2</t>
  </si>
  <si>
    <t>GIPC3</t>
  </si>
  <si>
    <t>GORASP1</t>
  </si>
  <si>
    <t>GORASP2</t>
  </si>
  <si>
    <t>GRID2IP</t>
  </si>
  <si>
    <t>GRIP1</t>
  </si>
  <si>
    <t>GRIP2</t>
  </si>
  <si>
    <t>HTRA2</t>
  </si>
  <si>
    <t>HTRA3</t>
  </si>
  <si>
    <t>HTRA4</t>
  </si>
  <si>
    <t>IL16</t>
  </si>
  <si>
    <t>INTU</t>
  </si>
  <si>
    <t>LDB3</t>
  </si>
  <si>
    <t>LIMK1</t>
  </si>
  <si>
    <t>LIMK2</t>
  </si>
  <si>
    <t>LIN7B</t>
  </si>
  <si>
    <t>LIN7C</t>
  </si>
  <si>
    <t>LMO7</t>
  </si>
  <si>
    <t>LRRC7</t>
  </si>
  <si>
    <t>MAGIX</t>
  </si>
  <si>
    <t>MAST3</t>
  </si>
  <si>
    <t>MAST4</t>
  </si>
  <si>
    <t>MLLT4</t>
  </si>
  <si>
    <t>MPP1</t>
  </si>
  <si>
    <t>MPP2</t>
  </si>
  <si>
    <t>MPP3</t>
  </si>
  <si>
    <t>MPP4</t>
  </si>
  <si>
    <t>MPP5</t>
  </si>
  <si>
    <t>MPP6</t>
  </si>
  <si>
    <t>NHERF1</t>
  </si>
  <si>
    <t>NHERF2</t>
  </si>
  <si>
    <t>NHERF4</t>
  </si>
  <si>
    <t>NOS1</t>
  </si>
  <si>
    <t>PARD3B</t>
  </si>
  <si>
    <t>PARD6A</t>
  </si>
  <si>
    <t>PARD6B</t>
  </si>
  <si>
    <t>PARD6G</t>
  </si>
  <si>
    <t>PCLO</t>
  </si>
  <si>
    <t>PDLIM3</t>
  </si>
  <si>
    <t>PDLIM4</t>
  </si>
  <si>
    <t>PDLIM5</t>
  </si>
  <si>
    <t>PDZD11</t>
  </si>
  <si>
    <t>PDZD2</t>
  </si>
  <si>
    <t>PDZD4</t>
  </si>
  <si>
    <t>PDZD8</t>
  </si>
  <si>
    <t>PDZD9</t>
  </si>
  <si>
    <t>PDZRN3</t>
  </si>
  <si>
    <t>PDZRN4</t>
  </si>
  <si>
    <t>PICK1</t>
  </si>
  <si>
    <t>PPP1R9A</t>
  </si>
  <si>
    <t>PPP1R9B</t>
  </si>
  <si>
    <t>PREX1</t>
  </si>
  <si>
    <t>PREX2</t>
  </si>
  <si>
    <t>PRX</t>
  </si>
  <si>
    <t>PSMD9</t>
  </si>
  <si>
    <t>PTPN3</t>
  </si>
  <si>
    <t>PTPN4</t>
  </si>
  <si>
    <t>RADIL</t>
  </si>
  <si>
    <t>RAPGEF2</t>
  </si>
  <si>
    <t>RAPGEF6</t>
  </si>
  <si>
    <t>RGS12</t>
  </si>
  <si>
    <t>RGS3</t>
  </si>
  <si>
    <t>RHPN1</t>
  </si>
  <si>
    <t>RHPN2</t>
  </si>
  <si>
    <t>RIMS1</t>
  </si>
  <si>
    <t>RIMS2</t>
  </si>
  <si>
    <t>SCRIB</t>
  </si>
  <si>
    <t>SDCBP</t>
  </si>
  <si>
    <t>SHROOM2</t>
  </si>
  <si>
    <t>SHROOM3</t>
  </si>
  <si>
    <t>SHROOM4</t>
  </si>
  <si>
    <t>SIPA1</t>
  </si>
  <si>
    <t>SIPA1L1</t>
  </si>
  <si>
    <t>SNTB2</t>
  </si>
  <si>
    <t>SNTG2</t>
  </si>
  <si>
    <t>STXB4</t>
  </si>
  <si>
    <t>SYNJ2BP</t>
  </si>
  <si>
    <t>SYNP2</t>
  </si>
  <si>
    <t>SYNPO2L</t>
  </si>
  <si>
    <t>TIAM1</t>
  </si>
  <si>
    <t>TIAM2</t>
  </si>
  <si>
    <t>TJP2</t>
  </si>
  <si>
    <t>TJP3</t>
  </si>
  <si>
    <t>TX1B3</t>
  </si>
  <si>
    <t>USH1C</t>
  </si>
  <si>
    <t>SHANK1</t>
  </si>
  <si>
    <t>SHANK2</t>
  </si>
  <si>
    <t>SHANK3</t>
  </si>
  <si>
    <t>Prot name</t>
  </si>
  <si>
    <t>PDZ#</t>
  </si>
  <si>
    <t>Specificity index</t>
  </si>
  <si>
    <t>1/2PDZ</t>
  </si>
  <si>
    <t>Max</t>
  </si>
  <si>
    <t>LogKD for PDZ1/2</t>
  </si>
  <si>
    <t>Delta_LogKD</t>
  </si>
  <si>
    <t>Promiscuity index</t>
  </si>
  <si>
    <t>1/2PDZ Min</t>
  </si>
  <si>
    <t>1/2PDZ Max</t>
  </si>
  <si>
    <t>Delta_Count</t>
  </si>
  <si>
    <t>Delta_Index</t>
  </si>
  <si>
    <t>Delta_PBMconc</t>
  </si>
  <si>
    <t>PBMconc</t>
  </si>
  <si>
    <t>Log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8000"/>
      <name val="Calibri"/>
      <scheme val="minor"/>
    </font>
    <font>
      <sz val="12"/>
      <color rgb="FF3366FF"/>
      <name val="Calibri"/>
      <scheme val="minor"/>
    </font>
    <font>
      <b/>
      <sz val="12"/>
      <color rgb="FF3366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Alignment="1">
      <alignment horizontal="right"/>
    </xf>
    <xf numFmtId="1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7" fillId="0" borderId="0" xfId="0" applyNumberFormat="1" applyFont="1"/>
    <xf numFmtId="1" fontId="8" fillId="0" borderId="0" xfId="0" applyNumberFormat="1" applyFont="1"/>
    <xf numFmtId="0" fontId="5" fillId="0" borderId="0" xfId="0" applyFont="1"/>
    <xf numFmtId="0" fontId="7" fillId="0" borderId="0" xfId="0" applyFont="1" applyAlignment="1">
      <alignment horizontal="right"/>
    </xf>
    <xf numFmtId="1" fontId="7" fillId="0" borderId="0" xfId="0" applyNumberFormat="1" applyFont="1"/>
    <xf numFmtId="0" fontId="8" fillId="0" borderId="0" xfId="0" applyNumberFormat="1" applyFont="1"/>
    <xf numFmtId="0" fontId="7" fillId="0" borderId="0" xfId="0" applyNumberFormat="1" applyFont="1"/>
    <xf numFmtId="164" fontId="8" fillId="0" borderId="0" xfId="0" applyNumberFormat="1" applyFont="1"/>
    <xf numFmtId="164" fontId="8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8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</cellXfs>
  <cellStyles count="5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M287"/>
  <sheetViews>
    <sheetView tabSelected="1" workbookViewId="0">
      <pane xSplit="4" ySplit="21" topLeftCell="E22" activePane="bottomRight" state="frozen"/>
      <selection pane="topRight" activeCell="E1" sqref="E1"/>
      <selection pane="bottomLeft" activeCell="A22" sqref="A22"/>
      <selection pane="bottomRight" activeCell="A4" sqref="A4"/>
    </sheetView>
  </sheetViews>
  <sheetFormatPr baseColWidth="10" defaultRowHeight="15" x14ac:dyDescent="0"/>
  <cols>
    <col min="2" max="2" width="10.1640625" bestFit="1" customWidth="1"/>
    <col min="3" max="3" width="4.5" style="5" customWidth="1"/>
    <col min="4" max="4" width="1.5" customWidth="1"/>
    <col min="5" max="5" width="13.6640625" customWidth="1"/>
    <col min="6" max="13" width="7.33203125" style="1" customWidth="1"/>
  </cols>
  <sheetData>
    <row r="1" spans="1:13">
      <c r="G1" s="1" t="s">
        <v>266</v>
      </c>
      <c r="I1" s="1" t="s">
        <v>268</v>
      </c>
      <c r="K1" s="1" t="s">
        <v>267</v>
      </c>
      <c r="M1" s="1" t="s">
        <v>269</v>
      </c>
    </row>
    <row r="2" spans="1:13">
      <c r="E2" s="7" t="s">
        <v>439</v>
      </c>
      <c r="G2" s="1">
        <v>34</v>
      </c>
      <c r="I2" s="1">
        <v>28</v>
      </c>
      <c r="K2" s="1">
        <v>25</v>
      </c>
      <c r="M2" s="1">
        <v>17</v>
      </c>
    </row>
    <row r="3" spans="1:13">
      <c r="A3" s="20"/>
      <c r="B3" s="20"/>
      <c r="E3" s="7" t="s">
        <v>438</v>
      </c>
      <c r="G3" s="1">
        <v>7</v>
      </c>
      <c r="I3" s="1">
        <v>4</v>
      </c>
      <c r="K3" s="1">
        <v>4</v>
      </c>
      <c r="M3" s="1">
        <v>2</v>
      </c>
    </row>
    <row r="4" spans="1:13" s="4" customFormat="1">
      <c r="C4" s="21"/>
      <c r="F4" s="22" t="s">
        <v>270</v>
      </c>
      <c r="G4" s="22" t="s">
        <v>271</v>
      </c>
      <c r="H4" s="22" t="s">
        <v>270</v>
      </c>
      <c r="I4" s="22" t="s">
        <v>271</v>
      </c>
      <c r="J4" s="22" t="s">
        <v>270</v>
      </c>
      <c r="K4" s="22" t="s">
        <v>271</v>
      </c>
      <c r="L4" s="22" t="s">
        <v>270</v>
      </c>
      <c r="M4" s="22" t="s">
        <v>271</v>
      </c>
    </row>
    <row r="5" spans="1:13">
      <c r="E5" t="s">
        <v>274</v>
      </c>
      <c r="F5" s="8">
        <f>COUNTA(F22:F311)</f>
        <v>213</v>
      </c>
      <c r="G5" s="9"/>
      <c r="H5" s="8">
        <f>COUNTA(H22:H311)</f>
        <v>233</v>
      </c>
      <c r="I5" s="9"/>
      <c r="J5" s="8">
        <f>COUNTA(J22:J311)</f>
        <v>216</v>
      </c>
      <c r="K5" s="9"/>
      <c r="L5" s="8">
        <f>COUNTA(L22:L311)</f>
        <v>258</v>
      </c>
      <c r="M5" s="9"/>
    </row>
    <row r="6" spans="1:13">
      <c r="E6" t="s">
        <v>275</v>
      </c>
      <c r="F6" s="9"/>
      <c r="G6" s="8">
        <f>COUNTA(G22:G311)</f>
        <v>215</v>
      </c>
      <c r="H6" s="9"/>
      <c r="I6" s="8">
        <f>COUNTA(I22:I311)</f>
        <v>234</v>
      </c>
      <c r="J6" s="9"/>
      <c r="K6" s="8">
        <f>COUNTA(K22:K311)</f>
        <v>218</v>
      </c>
      <c r="L6" s="9"/>
      <c r="M6" s="8">
        <f>COUNTA(M22:M311)</f>
        <v>259</v>
      </c>
    </row>
    <row r="7" spans="1:13">
      <c r="F7" s="2"/>
      <c r="G7" s="2"/>
      <c r="H7" s="2"/>
      <c r="I7" s="2"/>
      <c r="J7" s="2"/>
      <c r="K7" s="2"/>
      <c r="L7" s="2"/>
      <c r="M7" s="2"/>
    </row>
    <row r="8" spans="1:13">
      <c r="E8" t="s">
        <v>265</v>
      </c>
      <c r="F8" s="1">
        <f t="shared" ref="F8:M8" si="0">MIN(F21:F318)</f>
        <v>-0.183</v>
      </c>
      <c r="G8" s="1">
        <f t="shared" si="0"/>
        <v>3.5194182131708298</v>
      </c>
      <c r="H8" s="1">
        <f>MIN(H21:H318)</f>
        <v>-0.20499999999999999</v>
      </c>
      <c r="I8" s="1">
        <f>MIN(I21:I318)</f>
        <v>3.60484840849545</v>
      </c>
      <c r="J8" s="1">
        <f t="shared" si="0"/>
        <v>-0.2</v>
      </c>
      <c r="K8" s="1">
        <f t="shared" si="0"/>
        <v>3.6548223834572902</v>
      </c>
      <c r="L8" s="1">
        <f t="shared" si="0"/>
        <v>-0.161</v>
      </c>
      <c r="M8" s="1">
        <f t="shared" si="0"/>
        <v>3.8256494025206198</v>
      </c>
    </row>
    <row r="9" spans="1:13">
      <c r="E9" t="s">
        <v>273</v>
      </c>
      <c r="G9" s="10">
        <v>3.9</v>
      </c>
      <c r="H9" s="10"/>
      <c r="I9" s="10">
        <v>3.93</v>
      </c>
      <c r="J9" s="10"/>
      <c r="K9" s="10">
        <v>4</v>
      </c>
      <c r="L9" s="10"/>
      <c r="M9" s="10">
        <v>4.17</v>
      </c>
    </row>
    <row r="10" spans="1:13">
      <c r="E10" t="s">
        <v>272</v>
      </c>
      <c r="F10" s="3">
        <f>COUNTIF(F22:F316,"&gt;0,2")</f>
        <v>19</v>
      </c>
      <c r="G10" s="11">
        <f>COUNTIF(G22:G316,"&gt;"&amp;G$9)</f>
        <v>21</v>
      </c>
      <c r="H10" s="3">
        <f>COUNTIF(H22:H316,"&gt;0,2")</f>
        <v>43</v>
      </c>
      <c r="I10" s="11">
        <f>COUNTIF(I22:I316,"&gt;"&amp;I$9)</f>
        <v>46</v>
      </c>
      <c r="J10" s="3">
        <f>COUNTIF(J22:J316,"&gt;0,2")</f>
        <v>38</v>
      </c>
      <c r="K10" s="11">
        <f>COUNTIF(K22:K316,"&gt;"&amp;K$9)</f>
        <v>39</v>
      </c>
      <c r="L10" s="3">
        <f>COUNTIF(L22:L316,"&gt;0,2")</f>
        <v>25</v>
      </c>
      <c r="M10" s="11">
        <f>COUNTIF(M22:M316,"&gt;"&amp;M$9)</f>
        <v>28</v>
      </c>
    </row>
    <row r="11" spans="1:13">
      <c r="E11" t="s">
        <v>430</v>
      </c>
      <c r="F11" s="1">
        <f t="shared" ref="F11:M11" si="1">MAX(F22:F307)</f>
        <v>0.71099999999999997</v>
      </c>
      <c r="G11" s="1">
        <f t="shared" si="1"/>
        <v>4.8974300628057303</v>
      </c>
      <c r="H11" s="1">
        <f t="shared" si="1"/>
        <v>0.90099999999999902</v>
      </c>
      <c r="I11" s="1">
        <f t="shared" si="1"/>
        <v>5.5717709716958401</v>
      </c>
      <c r="J11" s="1">
        <f t="shared" si="1"/>
        <v>0.86199999999999999</v>
      </c>
      <c r="K11" s="1">
        <f t="shared" si="1"/>
        <v>5.4621406010445597</v>
      </c>
      <c r="L11" s="1">
        <f t="shared" si="1"/>
        <v>0.88</v>
      </c>
      <c r="M11" s="1">
        <f t="shared" si="1"/>
        <v>5.8927900303521303</v>
      </c>
    </row>
    <row r="12" spans="1:13">
      <c r="E12" s="7" t="s">
        <v>431</v>
      </c>
      <c r="F12" s="3"/>
      <c r="G12" s="1">
        <f>G9+(G11-G9)/2</f>
        <v>4.3987150314028653</v>
      </c>
      <c r="H12" s="3"/>
      <c r="I12" s="1">
        <f>I9+(I11-I9)/2</f>
        <v>4.7508854858479204</v>
      </c>
      <c r="J12" s="3"/>
      <c r="K12" s="1">
        <f>K9+(K11-K9)/2</f>
        <v>4.7310703005222798</v>
      </c>
      <c r="L12" s="3"/>
      <c r="M12" s="1">
        <f>M9+(M11-M9)/2</f>
        <v>5.0313950151760647</v>
      </c>
    </row>
    <row r="13" spans="1:13">
      <c r="E13" s="7" t="s">
        <v>432</v>
      </c>
      <c r="F13" s="3"/>
      <c r="G13" s="1">
        <v>0.12</v>
      </c>
      <c r="H13" s="3"/>
      <c r="I13" s="1">
        <v>0.12</v>
      </c>
      <c r="J13" s="3"/>
      <c r="K13" s="1">
        <v>0.12</v>
      </c>
      <c r="L13" s="3"/>
      <c r="M13" s="1">
        <v>0.12</v>
      </c>
    </row>
    <row r="14" spans="1:13">
      <c r="E14" s="13" t="s">
        <v>429</v>
      </c>
      <c r="F14" s="14"/>
      <c r="G14" s="15">
        <f>COUNTIF(G22:G316,"&gt;"&amp;G$12)</f>
        <v>9</v>
      </c>
      <c r="H14" s="14"/>
      <c r="I14" s="15">
        <f>COUNTIF(I22:I316,"&gt;"&amp;I$12)</f>
        <v>12</v>
      </c>
      <c r="J14" s="14"/>
      <c r="K14" s="15">
        <f>COUNTIF(K22:K316,"&gt;"&amp;K$12)</f>
        <v>9</v>
      </c>
      <c r="L14" s="14"/>
      <c r="M14" s="15">
        <f>COUNTIF(M22:M316,"&gt;"&amp;M$12)</f>
        <v>4</v>
      </c>
    </row>
    <row r="15" spans="1:13">
      <c r="E15" s="13" t="s">
        <v>434</v>
      </c>
      <c r="F15" s="14"/>
      <c r="G15" s="16">
        <f>COUNTIF(G22:G316,"&gt;"&amp;G$12-G$13)</f>
        <v>15</v>
      </c>
      <c r="H15" s="16"/>
      <c r="I15" s="16">
        <f>COUNTIF(I22:I316,"&gt;"&amp;I$12-I$13)</f>
        <v>15</v>
      </c>
      <c r="J15" s="16"/>
      <c r="K15" s="16">
        <f>COUNTIF(K22:K316,"&gt;"&amp;K$12-K$13)</f>
        <v>14</v>
      </c>
      <c r="L15" s="16"/>
      <c r="M15" s="16">
        <f>COUNTIF(M22:M316,"&gt;"&amp;M$12-M$13)</f>
        <v>5</v>
      </c>
    </row>
    <row r="16" spans="1:13">
      <c r="E16" s="13" t="s">
        <v>435</v>
      </c>
      <c r="F16" s="14"/>
      <c r="G16" s="16">
        <f>COUNTIF(G22:G316,"&gt;"&amp;G$12+G$13)</f>
        <v>5</v>
      </c>
      <c r="H16" s="16"/>
      <c r="I16" s="16">
        <f>COUNTIF(I22:I316,"&gt;"&amp;I$12+I$13)</f>
        <v>8</v>
      </c>
      <c r="J16" s="16"/>
      <c r="K16" s="16">
        <f>COUNTIF(K22:K316,"&gt;"&amp;K$12+K$13)</f>
        <v>5</v>
      </c>
      <c r="L16" s="16"/>
      <c r="M16" s="16">
        <f>COUNTIF(M22:M316,"&gt;"&amp;M$12+M$13)</f>
        <v>3</v>
      </c>
    </row>
    <row r="17" spans="1:13">
      <c r="E17" s="13" t="s">
        <v>436</v>
      </c>
      <c r="F17" s="14"/>
      <c r="G17" s="16">
        <f>(G15-G16)/2</f>
        <v>5</v>
      </c>
      <c r="H17" s="16"/>
      <c r="I17" s="16">
        <f>(I15-I16)/2</f>
        <v>3.5</v>
      </c>
      <c r="J17" s="16"/>
      <c r="K17" s="16">
        <f>(K15-K16)/2</f>
        <v>4.5</v>
      </c>
      <c r="L17" s="16"/>
      <c r="M17" s="16">
        <f>(M15-M16)/2</f>
        <v>1</v>
      </c>
    </row>
    <row r="18" spans="1:13">
      <c r="E18" s="13" t="s">
        <v>433</v>
      </c>
      <c r="F18" s="14"/>
      <c r="G18" s="17">
        <f>G14/G6</f>
        <v>4.1860465116279069E-2</v>
      </c>
      <c r="H18" s="11"/>
      <c r="I18" s="17">
        <f>I14/I6</f>
        <v>5.128205128205128E-2</v>
      </c>
      <c r="J18" s="11"/>
      <c r="K18" s="17">
        <f>K14/K6</f>
        <v>4.1284403669724773E-2</v>
      </c>
      <c r="L18" s="11"/>
      <c r="M18" s="17">
        <f>M14/M6</f>
        <v>1.5444015444015444E-2</v>
      </c>
    </row>
    <row r="19" spans="1:13">
      <c r="E19" s="13" t="s">
        <v>437</v>
      </c>
      <c r="F19" s="14"/>
      <c r="G19" s="17">
        <f>G17/G6</f>
        <v>2.3255813953488372E-2</v>
      </c>
      <c r="H19" s="11"/>
      <c r="I19" s="17">
        <f>I17/I6</f>
        <v>1.4957264957264958E-2</v>
      </c>
      <c r="J19" s="11"/>
      <c r="K19" s="17">
        <f>K17/K6</f>
        <v>2.0642201834862386E-2</v>
      </c>
      <c r="L19" s="11"/>
      <c r="M19" s="17">
        <f>M17/M6</f>
        <v>3.8610038610038611E-3</v>
      </c>
    </row>
    <row r="20" spans="1:13">
      <c r="E20" s="13" t="s">
        <v>428</v>
      </c>
      <c r="F20" s="19"/>
      <c r="G20" s="18">
        <f>1-G18</f>
        <v>0.95813953488372094</v>
      </c>
      <c r="H20" s="18"/>
      <c r="I20" s="18">
        <f>1-I18</f>
        <v>0.94871794871794868</v>
      </c>
      <c r="J20" s="19"/>
      <c r="K20" s="18">
        <f>1-K18</f>
        <v>0.95871559633027525</v>
      </c>
      <c r="L20" s="19"/>
      <c r="M20" s="18">
        <f>1-M18</f>
        <v>0.98455598455598459</v>
      </c>
    </row>
    <row r="21" spans="1:13">
      <c r="B21" t="s">
        <v>426</v>
      </c>
      <c r="C21" s="5" t="s">
        <v>427</v>
      </c>
      <c r="E21" t="s">
        <v>276</v>
      </c>
      <c r="F21" s="23" t="s">
        <v>270</v>
      </c>
      <c r="G21" s="23" t="s">
        <v>440</v>
      </c>
      <c r="H21" s="23" t="s">
        <v>270</v>
      </c>
      <c r="I21" s="23" t="s">
        <v>440</v>
      </c>
      <c r="J21" s="23" t="s">
        <v>270</v>
      </c>
      <c r="K21" s="23" t="s">
        <v>440</v>
      </c>
      <c r="L21" s="23" t="s">
        <v>270</v>
      </c>
      <c r="M21" s="23" t="s">
        <v>440</v>
      </c>
    </row>
    <row r="22" spans="1:13">
      <c r="B22" t="s">
        <v>288</v>
      </c>
      <c r="C22" s="5">
        <v>1</v>
      </c>
      <c r="E22" s="4" t="s">
        <v>0</v>
      </c>
      <c r="F22"/>
      <c r="G22"/>
      <c r="H22"/>
      <c r="I22"/>
      <c r="J22"/>
      <c r="K22"/>
      <c r="L22">
        <v>-5.2999999999999999E-2</v>
      </c>
      <c r="M22">
        <v>3.8256494025206198</v>
      </c>
    </row>
    <row r="23" spans="1:13">
      <c r="B23" t="s">
        <v>319</v>
      </c>
      <c r="C23" s="5">
        <v>1</v>
      </c>
      <c r="E23" s="4" t="s">
        <v>1</v>
      </c>
      <c r="F23">
        <v>-2.5999999999999999E-2</v>
      </c>
      <c r="G23">
        <v>3.5194182131708298</v>
      </c>
      <c r="H23">
        <v>3.4000000000000002E-2</v>
      </c>
      <c r="I23">
        <v>3.60484840849545</v>
      </c>
      <c r="J23">
        <v>-8.9999999999999993E-3</v>
      </c>
      <c r="K23">
        <v>3.6548223834572902</v>
      </c>
      <c r="L23"/>
      <c r="M23"/>
    </row>
    <row r="24" spans="1:13">
      <c r="B24" t="s">
        <v>320</v>
      </c>
      <c r="C24" s="5">
        <v>1</v>
      </c>
      <c r="E24" s="4" t="s">
        <v>2</v>
      </c>
      <c r="F24"/>
      <c r="G24"/>
      <c r="H24">
        <v>-2E-3</v>
      </c>
      <c r="I24">
        <v>3.60484840849545</v>
      </c>
      <c r="J24"/>
      <c r="K24"/>
      <c r="L24">
        <v>-0.05</v>
      </c>
      <c r="M24">
        <v>3.8256494025206198</v>
      </c>
    </row>
    <row r="25" spans="1:13">
      <c r="B25" t="s">
        <v>320</v>
      </c>
      <c r="C25" s="5">
        <v>2</v>
      </c>
      <c r="E25" s="4" t="s">
        <v>3</v>
      </c>
      <c r="F25"/>
      <c r="G25"/>
      <c r="H25"/>
      <c r="I25"/>
      <c r="J25"/>
      <c r="K25"/>
      <c r="L25">
        <v>0.184</v>
      </c>
      <c r="M25">
        <v>4.1419002986256901</v>
      </c>
    </row>
    <row r="26" spans="1:13">
      <c r="B26" t="s">
        <v>321</v>
      </c>
      <c r="C26" s="5">
        <v>1</v>
      </c>
      <c r="E26" s="4" t="s">
        <v>4</v>
      </c>
      <c r="F26"/>
      <c r="G26"/>
      <c r="H26">
        <v>-2.8999999999999901E-2</v>
      </c>
      <c r="I26">
        <v>3.60484840849545</v>
      </c>
      <c r="J26"/>
      <c r="K26"/>
      <c r="L26">
        <v>2.8999999999999901E-2</v>
      </c>
      <c r="M26">
        <v>3.8256494025206198</v>
      </c>
    </row>
    <row r="27" spans="1:13">
      <c r="B27" t="s">
        <v>321</v>
      </c>
      <c r="C27" s="5">
        <v>2</v>
      </c>
      <c r="E27" s="4" t="s">
        <v>5</v>
      </c>
      <c r="F27">
        <v>-0.01</v>
      </c>
      <c r="G27">
        <v>3.5194182131708298</v>
      </c>
      <c r="H27">
        <v>-0.03</v>
      </c>
      <c r="I27">
        <v>3.60484840849545</v>
      </c>
      <c r="J27">
        <v>-2E-3</v>
      </c>
      <c r="K27">
        <v>3.6548223834572902</v>
      </c>
      <c r="L27">
        <v>4.0999999999999898E-2</v>
      </c>
      <c r="M27">
        <v>3.8256494025206198</v>
      </c>
    </row>
    <row r="28" spans="1:13">
      <c r="B28" t="s">
        <v>322</v>
      </c>
      <c r="C28" s="5">
        <v>1</v>
      </c>
      <c r="E28" s="4" t="s">
        <v>6</v>
      </c>
      <c r="F28">
        <v>-0.03</v>
      </c>
      <c r="G28">
        <v>3.5194182131708298</v>
      </c>
      <c r="H28">
        <v>-0.113</v>
      </c>
      <c r="I28">
        <v>3.60484840849545</v>
      </c>
      <c r="J28">
        <v>-5.5999999999999897E-2</v>
      </c>
      <c r="K28">
        <v>3.6548223834572902</v>
      </c>
      <c r="L28">
        <v>1.4999999999999999E-2</v>
      </c>
      <c r="M28">
        <v>3.8256494025206198</v>
      </c>
    </row>
    <row r="29" spans="1:13">
      <c r="A29" s="6"/>
      <c r="B29" t="s">
        <v>322</v>
      </c>
      <c r="C29" s="5">
        <v>2</v>
      </c>
      <c r="E29" s="4" t="s">
        <v>7</v>
      </c>
      <c r="F29">
        <v>8.5999999999999993E-2</v>
      </c>
      <c r="G29">
        <v>3.5194182131708298</v>
      </c>
      <c r="H29">
        <v>2.4E-2</v>
      </c>
      <c r="I29">
        <v>3.60484840849545</v>
      </c>
      <c r="J29">
        <v>8.5999999999999993E-2</v>
      </c>
      <c r="K29">
        <v>3.6548223834572902</v>
      </c>
      <c r="L29">
        <v>4.5999999999999999E-2</v>
      </c>
      <c r="M29">
        <v>3.8256494025206198</v>
      </c>
    </row>
    <row r="30" spans="1:13">
      <c r="B30" t="s">
        <v>323</v>
      </c>
      <c r="C30" s="5">
        <v>1</v>
      </c>
      <c r="E30" s="4" t="s">
        <v>8</v>
      </c>
      <c r="F30">
        <v>-7.1999999999999995E-2</v>
      </c>
      <c r="G30">
        <v>3.5194182131708298</v>
      </c>
      <c r="H30">
        <v>1.2E-2</v>
      </c>
      <c r="I30">
        <v>3.60484840849545</v>
      </c>
      <c r="J30">
        <v>7.3999999999999996E-2</v>
      </c>
      <c r="K30">
        <v>3.6548223834572902</v>
      </c>
      <c r="L30">
        <v>2.79999999999999E-2</v>
      </c>
      <c r="M30">
        <v>3.8256494025206198</v>
      </c>
    </row>
    <row r="31" spans="1:13">
      <c r="B31" t="s">
        <v>324</v>
      </c>
      <c r="C31" s="5">
        <v>1</v>
      </c>
      <c r="E31" s="4" t="s">
        <v>9</v>
      </c>
      <c r="F31">
        <v>-0.109</v>
      </c>
      <c r="G31">
        <v>3.5194182131708298</v>
      </c>
      <c r="H31">
        <v>-0.108</v>
      </c>
      <c r="I31">
        <v>3.60484840849545</v>
      </c>
      <c r="J31">
        <v>-1.7999999999999999E-2</v>
      </c>
      <c r="K31">
        <v>3.6548223834572902</v>
      </c>
      <c r="L31">
        <v>-6.2E-2</v>
      </c>
      <c r="M31">
        <v>3.8256494025206198</v>
      </c>
    </row>
    <row r="32" spans="1:13">
      <c r="B32" t="s">
        <v>316</v>
      </c>
      <c r="C32" s="5">
        <v>1</v>
      </c>
      <c r="E32" s="4" t="s">
        <v>10</v>
      </c>
      <c r="F32">
        <v>2.5999999999999999E-2</v>
      </c>
      <c r="G32">
        <v>3.5194182131708298</v>
      </c>
      <c r="H32">
        <v>0.42799999999999999</v>
      </c>
      <c r="I32">
        <v>4.4542901941291602</v>
      </c>
      <c r="J32">
        <v>0.18</v>
      </c>
      <c r="K32">
        <v>3.95620997031636</v>
      </c>
      <c r="L32">
        <v>0.114</v>
      </c>
      <c r="M32">
        <v>3.8908306080355701</v>
      </c>
    </row>
    <row r="33" spans="2:13">
      <c r="B33" t="s">
        <v>303</v>
      </c>
      <c r="C33" s="5">
        <v>1</v>
      </c>
      <c r="E33" s="4" t="s">
        <v>11</v>
      </c>
      <c r="F33">
        <v>0.39200000000000002</v>
      </c>
      <c r="G33">
        <v>4.2984087563987803</v>
      </c>
      <c r="H33">
        <v>0.53500000000000003</v>
      </c>
      <c r="I33">
        <v>4.6482723085868898</v>
      </c>
      <c r="J33">
        <v>0.433</v>
      </c>
      <c r="K33">
        <v>4.51614578233412</v>
      </c>
      <c r="L33">
        <v>0.16899999999999901</v>
      </c>
      <c r="M33">
        <v>4.0954590947283203</v>
      </c>
    </row>
    <row r="34" spans="2:13">
      <c r="B34" t="s">
        <v>311</v>
      </c>
      <c r="C34" s="5">
        <v>1</v>
      </c>
      <c r="E34" s="4" t="s">
        <v>12</v>
      </c>
      <c r="F34">
        <v>-1.6E-2</v>
      </c>
      <c r="G34">
        <v>3.5194182131708298</v>
      </c>
      <c r="H34">
        <v>-0.11599999999999901</v>
      </c>
      <c r="I34">
        <v>3.60484840849545</v>
      </c>
      <c r="J34">
        <v>-9.6999999999999906E-2</v>
      </c>
      <c r="K34">
        <v>3.6548223834572902</v>
      </c>
      <c r="L34">
        <v>-6.0000000000000001E-3</v>
      </c>
      <c r="M34">
        <v>3.8256494025206198</v>
      </c>
    </row>
    <row r="35" spans="2:13">
      <c r="B35" t="s">
        <v>325</v>
      </c>
      <c r="C35" s="5">
        <v>1</v>
      </c>
      <c r="E35" s="4" t="s">
        <v>13</v>
      </c>
      <c r="F35">
        <v>-7.6999999999999999E-2</v>
      </c>
      <c r="G35">
        <v>3.5194182131708298</v>
      </c>
      <c r="H35"/>
      <c r="I35"/>
      <c r="J35">
        <v>-7.6999999999999999E-2</v>
      </c>
      <c r="K35">
        <v>3.6548223834572902</v>
      </c>
      <c r="L35">
        <v>-1E-3</v>
      </c>
      <c r="M35">
        <v>3.8256494025206198</v>
      </c>
    </row>
    <row r="36" spans="2:13">
      <c r="B36" t="s">
        <v>326</v>
      </c>
      <c r="C36" s="5">
        <v>1</v>
      </c>
      <c r="E36" s="4" t="s">
        <v>14</v>
      </c>
      <c r="F36">
        <v>-4.9000000000000002E-2</v>
      </c>
      <c r="G36">
        <v>3.5194182131708298</v>
      </c>
      <c r="H36">
        <v>-0.10199999999999999</v>
      </c>
      <c r="I36">
        <v>3.60484840849545</v>
      </c>
      <c r="J36">
        <v>-7.9000000000000001E-2</v>
      </c>
      <c r="K36">
        <v>3.6548223834572902</v>
      </c>
      <c r="L36">
        <v>-7.0000000000000007E-2</v>
      </c>
      <c r="M36">
        <v>3.8256494025206198</v>
      </c>
    </row>
    <row r="37" spans="2:13">
      <c r="B37" t="s">
        <v>327</v>
      </c>
      <c r="C37" s="5">
        <v>1</v>
      </c>
      <c r="E37" s="4" t="s">
        <v>15</v>
      </c>
      <c r="F37"/>
      <c r="G37"/>
      <c r="H37">
        <v>0.11599999999999901</v>
      </c>
      <c r="I37">
        <v>3.6781048712303601</v>
      </c>
      <c r="J37"/>
      <c r="K37"/>
      <c r="L37">
        <v>-7.5999999999999998E-2</v>
      </c>
      <c r="M37">
        <v>3.8256494025206198</v>
      </c>
    </row>
    <row r="38" spans="2:13">
      <c r="B38" t="s">
        <v>285</v>
      </c>
      <c r="C38" s="5">
        <v>1</v>
      </c>
      <c r="E38" s="4" t="s">
        <v>16</v>
      </c>
      <c r="F38"/>
      <c r="G38"/>
      <c r="H38"/>
      <c r="I38"/>
      <c r="J38"/>
      <c r="K38"/>
      <c r="L38">
        <v>-2.1000000000000001E-2</v>
      </c>
      <c r="M38">
        <v>3.8256494025206198</v>
      </c>
    </row>
    <row r="39" spans="2:13">
      <c r="B39" t="s">
        <v>328</v>
      </c>
      <c r="C39" s="5">
        <v>1</v>
      </c>
      <c r="E39" s="4" t="s">
        <v>17</v>
      </c>
      <c r="F39">
        <v>2.79999999999999E-2</v>
      </c>
      <c r="G39">
        <v>3.5194182131708298</v>
      </c>
      <c r="H39"/>
      <c r="I39"/>
      <c r="J39">
        <v>-3.1E-2</v>
      </c>
      <c r="K39">
        <v>3.6548223834572902</v>
      </c>
      <c r="L39">
        <v>2E-3</v>
      </c>
      <c r="M39">
        <v>3.8256494025206198</v>
      </c>
    </row>
    <row r="40" spans="2:13">
      <c r="B40" t="s">
        <v>315</v>
      </c>
      <c r="C40" s="5">
        <v>1</v>
      </c>
      <c r="E40" s="4" t="s">
        <v>18</v>
      </c>
      <c r="F40"/>
      <c r="G40"/>
      <c r="H40">
        <v>-4.5999999999999999E-2</v>
      </c>
      <c r="I40">
        <v>3.60484840849545</v>
      </c>
      <c r="J40"/>
      <c r="K40"/>
      <c r="L40">
        <v>-5.0000000000000001E-3</v>
      </c>
      <c r="M40">
        <v>3.8256494025206198</v>
      </c>
    </row>
    <row r="41" spans="2:13">
      <c r="B41" t="s">
        <v>329</v>
      </c>
      <c r="C41" s="5">
        <v>1</v>
      </c>
      <c r="E41" s="4" t="s">
        <v>19</v>
      </c>
      <c r="F41">
        <v>0.108</v>
      </c>
      <c r="G41">
        <v>3.5571334345973602</v>
      </c>
      <c r="H41">
        <v>0.09</v>
      </c>
      <c r="I41">
        <v>3.60484840849545</v>
      </c>
      <c r="J41">
        <v>0.11799999999999999</v>
      </c>
      <c r="K41">
        <v>3.7367512846639999</v>
      </c>
      <c r="L41">
        <v>0.14499999999999999</v>
      </c>
      <c r="M41">
        <v>4.0140287347233796</v>
      </c>
    </row>
    <row r="42" spans="2:13">
      <c r="B42" t="s">
        <v>373</v>
      </c>
      <c r="C42" s="5">
        <v>1</v>
      </c>
      <c r="E42" s="4" t="s">
        <v>20</v>
      </c>
      <c r="F42">
        <v>-0.03</v>
      </c>
      <c r="G42">
        <v>3.5194182131708298</v>
      </c>
      <c r="H42">
        <v>-9.0999999999999998E-2</v>
      </c>
      <c r="I42">
        <v>3.60484840849545</v>
      </c>
      <c r="J42">
        <v>-4.5999999999999999E-2</v>
      </c>
      <c r="K42">
        <v>3.6548223834572902</v>
      </c>
      <c r="L42">
        <v>3.5999999999999997E-2</v>
      </c>
      <c r="M42">
        <v>3.8256494025206198</v>
      </c>
    </row>
    <row r="43" spans="2:13">
      <c r="B43" t="s">
        <v>329</v>
      </c>
      <c r="C43" s="5">
        <v>3</v>
      </c>
      <c r="E43" s="4" t="s">
        <v>21</v>
      </c>
      <c r="F43">
        <v>8.8999999999999996E-2</v>
      </c>
      <c r="G43">
        <v>3.5194182131708298</v>
      </c>
      <c r="H43">
        <v>0.27500000000000002</v>
      </c>
      <c r="I43">
        <v>4.1492424072568603</v>
      </c>
      <c r="J43">
        <v>-1.39999999999999E-2</v>
      </c>
      <c r="K43">
        <v>3.6548223834572902</v>
      </c>
      <c r="L43">
        <v>6.0999999999999999E-2</v>
      </c>
      <c r="M43">
        <v>3.8256494025206198</v>
      </c>
    </row>
    <row r="44" spans="2:13">
      <c r="B44" t="s">
        <v>304</v>
      </c>
      <c r="C44" s="5">
        <v>1</v>
      </c>
      <c r="E44" s="4" t="s">
        <v>22</v>
      </c>
      <c r="F44">
        <v>0.109</v>
      </c>
      <c r="G44">
        <v>3.5616750814845899</v>
      </c>
      <c r="H44">
        <v>0.16800000000000001</v>
      </c>
      <c r="I44">
        <v>3.8685781064262201</v>
      </c>
      <c r="J44">
        <v>0.215</v>
      </c>
      <c r="K44">
        <v>4.0548315374090196</v>
      </c>
      <c r="L44">
        <v>1.0999999999999999E-2</v>
      </c>
      <c r="M44">
        <v>3.8256494025206198</v>
      </c>
    </row>
    <row r="45" spans="2:13">
      <c r="B45" t="s">
        <v>304</v>
      </c>
      <c r="C45" s="5">
        <v>2</v>
      </c>
      <c r="E45" s="4" t="s">
        <v>23</v>
      </c>
      <c r="F45">
        <v>0.09</v>
      </c>
      <c r="G45">
        <v>3.5194182131708298</v>
      </c>
      <c r="H45">
        <v>0.42499999999999999</v>
      </c>
      <c r="I45">
        <v>4.4487653368709204</v>
      </c>
      <c r="J45">
        <v>0.253</v>
      </c>
      <c r="K45">
        <v>4.1498058791946697</v>
      </c>
      <c r="L45">
        <v>0.16800000000000001</v>
      </c>
      <c r="M45">
        <v>4.0922529637271197</v>
      </c>
    </row>
    <row r="46" spans="2:13">
      <c r="B46" t="s">
        <v>304</v>
      </c>
      <c r="C46" s="5">
        <v>3</v>
      </c>
      <c r="E46" s="4" t="s">
        <v>24</v>
      </c>
      <c r="F46">
        <v>4.3999999999999997E-2</v>
      </c>
      <c r="G46">
        <v>3.5194182131708298</v>
      </c>
      <c r="H46">
        <v>-8.7999999999999995E-2</v>
      </c>
      <c r="I46">
        <v>3.60484840849545</v>
      </c>
      <c r="J46">
        <v>7.6999999999999999E-2</v>
      </c>
      <c r="K46">
        <v>3.6548223834572902</v>
      </c>
      <c r="L46">
        <v>-3.3000000000000002E-2</v>
      </c>
      <c r="M46">
        <v>3.8256494025206198</v>
      </c>
    </row>
    <row r="47" spans="2:13">
      <c r="B47" t="s">
        <v>300</v>
      </c>
      <c r="C47" s="5">
        <v>1</v>
      </c>
      <c r="E47" s="4" t="s">
        <v>25</v>
      </c>
      <c r="F47">
        <v>3.4000000000000002E-2</v>
      </c>
      <c r="G47">
        <v>3.5194182131708298</v>
      </c>
      <c r="H47">
        <v>0.21099999999999999</v>
      </c>
      <c r="I47">
        <v>3.9933396520859099</v>
      </c>
      <c r="J47">
        <v>0.191</v>
      </c>
      <c r="K47">
        <v>3.9886239018109602</v>
      </c>
      <c r="L47">
        <v>3.5000000000000003E-2</v>
      </c>
      <c r="M47">
        <v>3.8256494025206198</v>
      </c>
    </row>
    <row r="48" spans="2:13">
      <c r="B48" t="s">
        <v>300</v>
      </c>
      <c r="C48" s="5">
        <v>2</v>
      </c>
      <c r="E48" s="4" t="s">
        <v>26</v>
      </c>
      <c r="F48">
        <v>0.16800000000000001</v>
      </c>
      <c r="G48">
        <v>3.7823767028314599</v>
      </c>
      <c r="H48">
        <v>0.32899999999999902</v>
      </c>
      <c r="I48">
        <v>4.2642224458004296</v>
      </c>
      <c r="J48">
        <v>0.312</v>
      </c>
      <c r="K48">
        <v>4.2808659711949399</v>
      </c>
      <c r="L48">
        <v>5.3999999999999999E-2</v>
      </c>
      <c r="M48">
        <v>3.8256494025206198</v>
      </c>
    </row>
    <row r="49" spans="2:13">
      <c r="B49" t="s">
        <v>300</v>
      </c>
      <c r="C49" s="5">
        <v>3</v>
      </c>
      <c r="E49" s="4" t="s">
        <v>27</v>
      </c>
      <c r="F49"/>
      <c r="G49"/>
      <c r="H49"/>
      <c r="I49"/>
      <c r="J49"/>
      <c r="K49"/>
      <c r="L49">
        <v>8.3000000000000004E-2</v>
      </c>
      <c r="M49">
        <v>3.8256494025206198</v>
      </c>
    </row>
    <row r="50" spans="2:13">
      <c r="B50" t="s">
        <v>330</v>
      </c>
      <c r="C50" s="5">
        <v>1</v>
      </c>
      <c r="E50" s="4" t="s">
        <v>28</v>
      </c>
      <c r="F50">
        <v>0</v>
      </c>
      <c r="G50">
        <v>3.5194182131708298</v>
      </c>
      <c r="H50">
        <v>1.2999999999999999E-2</v>
      </c>
      <c r="I50">
        <v>3.60484840849545</v>
      </c>
      <c r="J50">
        <v>6.6000000000000003E-2</v>
      </c>
      <c r="K50">
        <v>3.6548223834572902</v>
      </c>
      <c r="L50">
        <v>-0.03</v>
      </c>
      <c r="M50">
        <v>3.8256494025206198</v>
      </c>
    </row>
    <row r="51" spans="2:13">
      <c r="B51" t="s">
        <v>330</v>
      </c>
      <c r="C51" s="5">
        <v>2</v>
      </c>
      <c r="E51" s="4" t="s">
        <v>29</v>
      </c>
      <c r="F51">
        <v>0.13</v>
      </c>
      <c r="G51">
        <v>3.64963865036699</v>
      </c>
      <c r="H51">
        <v>0.44500000000000001</v>
      </c>
      <c r="I51">
        <v>4.4854343405041899</v>
      </c>
      <c r="J51">
        <v>0.27699999999999902</v>
      </c>
      <c r="K51">
        <v>4.2050889656948804</v>
      </c>
      <c r="L51">
        <v>8.8999999999999996E-2</v>
      </c>
      <c r="M51">
        <v>3.8256494025206198</v>
      </c>
    </row>
    <row r="52" spans="2:13">
      <c r="B52" t="s">
        <v>330</v>
      </c>
      <c r="C52" s="5">
        <v>3</v>
      </c>
      <c r="E52" s="4" t="s">
        <v>30</v>
      </c>
      <c r="F52">
        <v>-1.0999999999999999E-2</v>
      </c>
      <c r="G52">
        <v>3.5194182131708298</v>
      </c>
      <c r="H52">
        <v>-0.04</v>
      </c>
      <c r="I52">
        <v>3.60484840849545</v>
      </c>
      <c r="J52">
        <v>6.7000000000000004E-2</v>
      </c>
      <c r="K52">
        <v>3.6548223834572902</v>
      </c>
      <c r="L52">
        <v>-5.3999999999999999E-2</v>
      </c>
      <c r="M52">
        <v>3.8256494025206198</v>
      </c>
    </row>
    <row r="53" spans="2:13">
      <c r="B53" t="s">
        <v>297</v>
      </c>
      <c r="C53" s="5">
        <v>1</v>
      </c>
      <c r="E53" s="4" t="s">
        <v>31</v>
      </c>
      <c r="F53">
        <v>0.10299999999999999</v>
      </c>
      <c r="G53">
        <v>3.5338606371472898</v>
      </c>
      <c r="H53">
        <v>0.15</v>
      </c>
      <c r="I53">
        <v>3.8089217705210001</v>
      </c>
      <c r="J53">
        <v>0.22899999999999901</v>
      </c>
      <c r="K53">
        <v>4.0910524857538197</v>
      </c>
      <c r="L53">
        <v>7.6999999999999999E-2</v>
      </c>
      <c r="M53">
        <v>3.8256494025206198</v>
      </c>
    </row>
    <row r="54" spans="2:13">
      <c r="B54" t="s">
        <v>297</v>
      </c>
      <c r="C54" s="5">
        <v>2</v>
      </c>
      <c r="E54" s="4" t="s">
        <v>32</v>
      </c>
      <c r="F54">
        <v>0.124</v>
      </c>
      <c r="G54">
        <v>3.6258209189953998</v>
      </c>
      <c r="H54"/>
      <c r="I54"/>
      <c r="J54">
        <v>0.28399999999999997</v>
      </c>
      <c r="K54">
        <v>4.2206620773851702</v>
      </c>
      <c r="L54">
        <v>-4.0000000000000001E-3</v>
      </c>
      <c r="M54">
        <v>3.8256494025206198</v>
      </c>
    </row>
    <row r="55" spans="2:13">
      <c r="B55" t="s">
        <v>297</v>
      </c>
      <c r="C55" s="5">
        <v>3</v>
      </c>
      <c r="E55" s="4" t="s">
        <v>33</v>
      </c>
      <c r="F55">
        <v>-1.7999999999999999E-2</v>
      </c>
      <c r="G55">
        <v>3.5194182131708298</v>
      </c>
      <c r="H55">
        <v>-2.4E-2</v>
      </c>
      <c r="I55">
        <v>3.60484840849545</v>
      </c>
      <c r="J55">
        <v>4.2999999999999997E-2</v>
      </c>
      <c r="K55">
        <v>3.6548223834572902</v>
      </c>
      <c r="L55">
        <v>-9.6999999999999906E-2</v>
      </c>
      <c r="M55">
        <v>3.8256494025206198</v>
      </c>
    </row>
    <row r="56" spans="2:13">
      <c r="B56" t="s">
        <v>331</v>
      </c>
      <c r="C56" s="5">
        <v>1</v>
      </c>
      <c r="E56" s="4" t="s">
        <v>34</v>
      </c>
      <c r="F56">
        <v>-4.2000000000000003E-2</v>
      </c>
      <c r="G56">
        <v>3.5194182131708298</v>
      </c>
      <c r="H56">
        <v>-5.0000000000000001E-3</v>
      </c>
      <c r="I56">
        <v>3.60484840849545</v>
      </c>
      <c r="J56">
        <v>-4.0999999999999898E-2</v>
      </c>
      <c r="K56">
        <v>3.6548223834572902</v>
      </c>
      <c r="L56">
        <v>-4.8000000000000001E-2</v>
      </c>
      <c r="M56">
        <v>3.8256494025206198</v>
      </c>
    </row>
    <row r="57" spans="2:13">
      <c r="B57" t="s">
        <v>331</v>
      </c>
      <c r="C57" s="5">
        <v>2</v>
      </c>
      <c r="E57" s="4" t="s">
        <v>35</v>
      </c>
      <c r="F57">
        <v>1E-3</v>
      </c>
      <c r="G57">
        <v>3.5194182131708298</v>
      </c>
      <c r="H57">
        <v>1.7999999999999999E-2</v>
      </c>
      <c r="I57">
        <v>3.60484840849545</v>
      </c>
      <c r="J57">
        <v>-2.79999999999999E-2</v>
      </c>
      <c r="K57">
        <v>3.6548223834572902</v>
      </c>
      <c r="L57">
        <v>-9.1999999999999998E-2</v>
      </c>
      <c r="M57">
        <v>3.8256494025206198</v>
      </c>
    </row>
    <row r="58" spans="2:13">
      <c r="B58" t="s">
        <v>331</v>
      </c>
      <c r="C58" s="5">
        <v>3</v>
      </c>
      <c r="E58" s="4" t="s">
        <v>36</v>
      </c>
      <c r="F58">
        <v>3.4000000000000002E-2</v>
      </c>
      <c r="G58">
        <v>3.5194182131708298</v>
      </c>
      <c r="H58">
        <v>-4.7E-2</v>
      </c>
      <c r="I58">
        <v>3.60484840849545</v>
      </c>
      <c r="J58">
        <v>-8.4000000000000005E-2</v>
      </c>
      <c r="K58">
        <v>3.6548223834572902</v>
      </c>
      <c r="L58">
        <v>2E-3</v>
      </c>
      <c r="M58">
        <v>3.8256494025206198</v>
      </c>
    </row>
    <row r="59" spans="2:13">
      <c r="B59" t="s">
        <v>331</v>
      </c>
      <c r="C59" s="5">
        <v>4</v>
      </c>
      <c r="E59" s="4" t="s">
        <v>37</v>
      </c>
      <c r="F59">
        <v>-7.0000000000000007E-2</v>
      </c>
      <c r="G59">
        <v>3.5194182131708298</v>
      </c>
      <c r="H59">
        <v>-0.1</v>
      </c>
      <c r="I59">
        <v>3.60484840849545</v>
      </c>
      <c r="J59">
        <v>-0.107</v>
      </c>
      <c r="K59">
        <v>3.6548223834572902</v>
      </c>
      <c r="L59">
        <v>-2.79999999999999E-2</v>
      </c>
      <c r="M59">
        <v>3.8256494025206198</v>
      </c>
    </row>
    <row r="60" spans="2:13">
      <c r="B60" t="s">
        <v>332</v>
      </c>
      <c r="C60" s="5">
        <v>1</v>
      </c>
      <c r="E60" s="4" t="s">
        <v>38</v>
      </c>
      <c r="F60">
        <v>-6.9999999999999897E-3</v>
      </c>
      <c r="G60">
        <v>3.5194182131708298</v>
      </c>
      <c r="H60">
        <v>-1.6E-2</v>
      </c>
      <c r="I60">
        <v>3.60484840849545</v>
      </c>
      <c r="J60">
        <v>-5.5999999999999897E-2</v>
      </c>
      <c r="K60">
        <v>3.6548223834572902</v>
      </c>
      <c r="L60">
        <v>-1.2999999999999999E-2</v>
      </c>
      <c r="M60">
        <v>3.8256494025206198</v>
      </c>
    </row>
    <row r="61" spans="2:13">
      <c r="B61" t="s">
        <v>333</v>
      </c>
      <c r="C61" s="5">
        <v>1</v>
      </c>
      <c r="E61" s="4" t="s">
        <v>39</v>
      </c>
      <c r="F61">
        <v>-8.0000000000000002E-3</v>
      </c>
      <c r="G61">
        <v>3.5194182131708298</v>
      </c>
      <c r="H61"/>
      <c r="I61"/>
      <c r="J61">
        <v>-2.7E-2</v>
      </c>
      <c r="K61">
        <v>3.6548223834572902</v>
      </c>
      <c r="L61">
        <v>-2.5999999999999999E-2</v>
      </c>
      <c r="M61">
        <v>3.8256494025206198</v>
      </c>
    </row>
    <row r="62" spans="2:13">
      <c r="B62" t="s">
        <v>334</v>
      </c>
      <c r="C62" s="5">
        <v>1</v>
      </c>
      <c r="E62" s="4" t="s">
        <v>40</v>
      </c>
      <c r="F62">
        <v>1.2E-2</v>
      </c>
      <c r="G62">
        <v>3.5194182131708298</v>
      </c>
      <c r="H62">
        <v>-2E-3</v>
      </c>
      <c r="I62">
        <v>3.60484840849545</v>
      </c>
      <c r="J62">
        <v>3.6999999999999998E-2</v>
      </c>
      <c r="K62">
        <v>3.6548223834572902</v>
      </c>
      <c r="L62">
        <v>-3.0000000000000001E-3</v>
      </c>
      <c r="M62">
        <v>3.8256494025206198</v>
      </c>
    </row>
    <row r="63" spans="2:13">
      <c r="B63" t="s">
        <v>335</v>
      </c>
      <c r="C63" s="5">
        <v>1</v>
      </c>
      <c r="E63" s="4" t="s">
        <v>41</v>
      </c>
      <c r="F63">
        <v>1.7000000000000001E-2</v>
      </c>
      <c r="G63">
        <v>3.5194182131708298</v>
      </c>
      <c r="H63">
        <v>-0.03</v>
      </c>
      <c r="I63">
        <v>3.60484840849545</v>
      </c>
      <c r="J63">
        <v>-4.7E-2</v>
      </c>
      <c r="K63">
        <v>3.6548223834572902</v>
      </c>
      <c r="L63">
        <v>8.1000000000000003E-2</v>
      </c>
      <c r="M63">
        <v>3.8256494025206198</v>
      </c>
    </row>
    <row r="64" spans="2:13">
      <c r="B64" t="s">
        <v>292</v>
      </c>
      <c r="C64" s="5">
        <v>1</v>
      </c>
      <c r="E64" s="4" t="s">
        <v>42</v>
      </c>
      <c r="F64">
        <v>-4.3999999999999997E-2</v>
      </c>
      <c r="G64">
        <v>3.5194182131708298</v>
      </c>
      <c r="H64">
        <v>-8.3000000000000004E-2</v>
      </c>
      <c r="I64">
        <v>3.60484840849545</v>
      </c>
      <c r="J64">
        <v>-1.4999999999999999E-2</v>
      </c>
      <c r="K64">
        <v>3.6548223834572902</v>
      </c>
      <c r="L64">
        <v>-7.0000000000000007E-2</v>
      </c>
      <c r="M64">
        <v>3.8256494025206198</v>
      </c>
    </row>
    <row r="65" spans="2:13">
      <c r="B65" t="s">
        <v>292</v>
      </c>
      <c r="C65" s="5">
        <v>2</v>
      </c>
      <c r="E65" s="4" t="s">
        <v>43</v>
      </c>
      <c r="F65">
        <v>0.29099999999999998</v>
      </c>
      <c r="G65">
        <v>4.0968965068089203</v>
      </c>
      <c r="H65">
        <v>0.57399999999999995</v>
      </c>
      <c r="I65">
        <v>4.7195015807517899</v>
      </c>
      <c r="J65">
        <v>0.29499999999999998</v>
      </c>
      <c r="K65">
        <v>4.2446911418399997</v>
      </c>
      <c r="L65">
        <v>0.254</v>
      </c>
      <c r="M65">
        <v>4.3284094182653599</v>
      </c>
    </row>
    <row r="66" spans="2:13">
      <c r="B66" t="s">
        <v>292</v>
      </c>
      <c r="C66" s="5">
        <v>3</v>
      </c>
      <c r="E66" s="4" t="s">
        <v>44</v>
      </c>
      <c r="F66">
        <v>-4.5999999999999999E-2</v>
      </c>
      <c r="G66">
        <v>3.5194182131708298</v>
      </c>
      <c r="H66">
        <v>-6.4000000000000001E-2</v>
      </c>
      <c r="I66">
        <v>3.60484840849545</v>
      </c>
      <c r="J66">
        <v>-6.7000000000000004E-2</v>
      </c>
      <c r="K66">
        <v>3.6548223834572902</v>
      </c>
      <c r="L66">
        <v>-2.7E-2</v>
      </c>
      <c r="M66">
        <v>3.8256494025206198</v>
      </c>
    </row>
    <row r="67" spans="2:13">
      <c r="B67" t="s">
        <v>336</v>
      </c>
      <c r="C67" s="5">
        <v>1</v>
      </c>
      <c r="E67" s="4" t="s">
        <v>45</v>
      </c>
      <c r="F67">
        <v>-7.8E-2</v>
      </c>
      <c r="G67">
        <v>3.5194182131708298</v>
      </c>
      <c r="H67">
        <v>-0.12</v>
      </c>
      <c r="I67">
        <v>3.60484840849545</v>
      </c>
      <c r="J67">
        <v>-8.1999999999999906E-2</v>
      </c>
      <c r="K67">
        <v>3.6548223834572902</v>
      </c>
      <c r="L67">
        <v>-9.6000000000000002E-2</v>
      </c>
      <c r="M67">
        <v>3.8256494025206198</v>
      </c>
    </row>
    <row r="68" spans="2:13">
      <c r="B68" t="s">
        <v>293</v>
      </c>
      <c r="C68" s="5">
        <v>1</v>
      </c>
      <c r="E68" s="4" t="s">
        <v>46</v>
      </c>
      <c r="F68">
        <v>-4.0000000000000001E-3</v>
      </c>
      <c r="G68">
        <v>3.5194182131708298</v>
      </c>
      <c r="H68">
        <v>-7.5999999999999998E-2</v>
      </c>
      <c r="I68">
        <v>3.60484840849545</v>
      </c>
      <c r="J68">
        <v>-5.0999999999999997E-2</v>
      </c>
      <c r="K68">
        <v>3.6548223834572902</v>
      </c>
      <c r="L68">
        <v>-7.0000000000000007E-2</v>
      </c>
      <c r="M68">
        <v>3.8256494025206198</v>
      </c>
    </row>
    <row r="69" spans="2:13">
      <c r="B69" t="s">
        <v>337</v>
      </c>
      <c r="C69" s="5">
        <v>1</v>
      </c>
      <c r="E69" s="4" t="s">
        <v>47</v>
      </c>
      <c r="F69">
        <v>4.2000000000000003E-2</v>
      </c>
      <c r="G69">
        <v>3.5194182131708298</v>
      </c>
      <c r="H69">
        <v>3.5000000000000003E-2</v>
      </c>
      <c r="I69">
        <v>3.60484840849545</v>
      </c>
      <c r="J69">
        <v>0.02</v>
      </c>
      <c r="K69">
        <v>3.6548223834572902</v>
      </c>
      <c r="L69">
        <v>-0.02</v>
      </c>
      <c r="M69">
        <v>3.8256494025206198</v>
      </c>
    </row>
    <row r="70" spans="2:13">
      <c r="B70" t="s">
        <v>338</v>
      </c>
      <c r="C70" s="5">
        <v>1</v>
      </c>
      <c r="E70" s="4" t="s">
        <v>48</v>
      </c>
      <c r="F70">
        <v>0.108</v>
      </c>
      <c r="G70">
        <v>3.5571334345973602</v>
      </c>
      <c r="H70">
        <v>-7.4999999999999997E-2</v>
      </c>
      <c r="I70">
        <v>3.60484840849545</v>
      </c>
      <c r="J70">
        <v>7.9000000000000001E-2</v>
      </c>
      <c r="K70">
        <v>3.6548223834572902</v>
      </c>
      <c r="L70">
        <v>-8.6999999999999994E-2</v>
      </c>
      <c r="M70">
        <v>3.8256494025206198</v>
      </c>
    </row>
    <row r="71" spans="2:13">
      <c r="B71" t="s">
        <v>339</v>
      </c>
      <c r="C71" s="5">
        <v>1</v>
      </c>
      <c r="E71" s="4" t="s">
        <v>49</v>
      </c>
      <c r="F71"/>
      <c r="G71"/>
      <c r="H71"/>
      <c r="I71"/>
      <c r="J71"/>
      <c r="K71"/>
      <c r="L71">
        <v>3.2000000000000001E-2</v>
      </c>
      <c r="M71">
        <v>3.8256494025206198</v>
      </c>
    </row>
    <row r="72" spans="2:13">
      <c r="B72" t="s">
        <v>298</v>
      </c>
      <c r="C72" s="5">
        <v>1</v>
      </c>
      <c r="E72" s="4" t="s">
        <v>50</v>
      </c>
      <c r="F72">
        <v>0.26</v>
      </c>
      <c r="G72">
        <v>4.0277544252147601</v>
      </c>
      <c r="H72">
        <v>0.40399999999999903</v>
      </c>
      <c r="I72">
        <v>4.4097944670699203</v>
      </c>
      <c r="J72">
        <v>0.45</v>
      </c>
      <c r="K72">
        <v>4.5473618393901996</v>
      </c>
      <c r="L72">
        <v>0.19899999999999901</v>
      </c>
      <c r="M72">
        <v>4.1855983258139098</v>
      </c>
    </row>
    <row r="73" spans="2:13">
      <c r="B73" t="s">
        <v>340</v>
      </c>
      <c r="C73" s="5">
        <v>1</v>
      </c>
      <c r="E73" s="4" t="s">
        <v>51</v>
      </c>
      <c r="F73">
        <v>3.6999999999999998E-2</v>
      </c>
      <c r="G73">
        <v>3.5194182131708298</v>
      </c>
      <c r="H73">
        <v>0.151</v>
      </c>
      <c r="I73">
        <v>3.8123820995113502</v>
      </c>
      <c r="J73">
        <v>0.122</v>
      </c>
      <c r="K73">
        <v>3.7534865668161301</v>
      </c>
      <c r="L73">
        <v>7.5999999999999998E-2</v>
      </c>
      <c r="M73">
        <v>3.8256494025206198</v>
      </c>
    </row>
    <row r="74" spans="2:13">
      <c r="B74" t="s">
        <v>341</v>
      </c>
      <c r="C74" s="5">
        <v>1</v>
      </c>
      <c r="E74" s="4" t="s">
        <v>52</v>
      </c>
      <c r="F74">
        <v>0.40299999999999903</v>
      </c>
      <c r="G74">
        <v>4.3189465844075903</v>
      </c>
      <c r="H74">
        <v>0.41799999999999998</v>
      </c>
      <c r="I74">
        <v>4.4358354278388203</v>
      </c>
      <c r="J74">
        <v>0.58599999999999997</v>
      </c>
      <c r="K74">
        <v>4.7957140388875104</v>
      </c>
      <c r="L74">
        <v>9.1999999999999998E-2</v>
      </c>
      <c r="M74">
        <v>3.8256494025206198</v>
      </c>
    </row>
    <row r="75" spans="2:13">
      <c r="B75" t="s">
        <v>282</v>
      </c>
      <c r="C75" s="5">
        <v>1</v>
      </c>
      <c r="E75" s="4" t="s">
        <v>53</v>
      </c>
      <c r="F75">
        <v>0.49199999999999999</v>
      </c>
      <c r="G75">
        <v>4.48051733468421</v>
      </c>
      <c r="H75">
        <v>0.75700000000000001</v>
      </c>
      <c r="I75">
        <v>5.0960362796425001</v>
      </c>
      <c r="J75">
        <v>0.57499999999999996</v>
      </c>
      <c r="K75">
        <v>4.7752530574461902</v>
      </c>
      <c r="L75">
        <v>0.54400000000000004</v>
      </c>
      <c r="M75">
        <v>4.9056686507228999</v>
      </c>
    </row>
    <row r="76" spans="2:13">
      <c r="B76" t="s">
        <v>342</v>
      </c>
      <c r="C76" s="5">
        <v>1</v>
      </c>
      <c r="E76" s="4" t="s">
        <v>54</v>
      </c>
      <c r="F76">
        <v>-1.2E-2</v>
      </c>
      <c r="G76">
        <v>3.5194182131708298</v>
      </c>
      <c r="H76">
        <v>-6.7000000000000004E-2</v>
      </c>
      <c r="I76">
        <v>3.60484840849545</v>
      </c>
      <c r="J76">
        <v>-3.3000000000000002E-2</v>
      </c>
      <c r="K76">
        <v>3.6548223834572902</v>
      </c>
      <c r="L76">
        <v>4.3999999999999997E-2</v>
      </c>
      <c r="M76">
        <v>3.8256494025206198</v>
      </c>
    </row>
    <row r="77" spans="2:13">
      <c r="B77" t="s">
        <v>342</v>
      </c>
      <c r="C77" s="5">
        <v>2</v>
      </c>
      <c r="E77" s="4" t="s">
        <v>55</v>
      </c>
      <c r="F77"/>
      <c r="G77">
        <v>4.0602811176458902</v>
      </c>
      <c r="H77"/>
      <c r="I77">
        <v>4.2872661409300399</v>
      </c>
      <c r="J77"/>
      <c r="K77">
        <v>4.4358075393738003</v>
      </c>
      <c r="L77">
        <v>-1.2E-2</v>
      </c>
      <c r="M77">
        <v>3.8256494025206198</v>
      </c>
    </row>
    <row r="78" spans="2:13">
      <c r="B78" t="s">
        <v>343</v>
      </c>
      <c r="C78" s="5">
        <v>1</v>
      </c>
      <c r="E78" s="4" t="s">
        <v>56</v>
      </c>
      <c r="F78">
        <v>-2.1000000000000001E-2</v>
      </c>
      <c r="G78">
        <v>3.5194182131708298</v>
      </c>
      <c r="H78"/>
      <c r="I78"/>
      <c r="J78">
        <v>-0.16300000000000001</v>
      </c>
      <c r="K78">
        <v>3.6548223834572902</v>
      </c>
      <c r="L78">
        <v>-7.9000000000000001E-2</v>
      </c>
      <c r="M78">
        <v>3.8256494025206198</v>
      </c>
    </row>
    <row r="79" spans="2:13">
      <c r="B79" t="s">
        <v>343</v>
      </c>
      <c r="C79" s="5">
        <v>2</v>
      </c>
      <c r="E79" s="4" t="s">
        <v>57</v>
      </c>
      <c r="F79">
        <v>6.0000000000000001E-3</v>
      </c>
      <c r="G79">
        <v>3.5194182131708298</v>
      </c>
      <c r="H79">
        <v>-0.02</v>
      </c>
      <c r="I79">
        <v>3.60484840849545</v>
      </c>
      <c r="J79">
        <v>-0.06</v>
      </c>
      <c r="K79">
        <v>3.6548223834572902</v>
      </c>
      <c r="L79">
        <v>8.9999999999999993E-3</v>
      </c>
      <c r="M79">
        <v>3.8256494025206198</v>
      </c>
    </row>
    <row r="80" spans="2:13">
      <c r="B80" t="s">
        <v>343</v>
      </c>
      <c r="C80" s="5">
        <v>3</v>
      </c>
      <c r="E80" s="4" t="s">
        <v>58</v>
      </c>
      <c r="F80">
        <v>-1.4999999999999999E-2</v>
      </c>
      <c r="G80">
        <v>3.5194182131708298</v>
      </c>
      <c r="H80">
        <v>0.02</v>
      </c>
      <c r="I80">
        <v>3.60484840849545</v>
      </c>
      <c r="J80">
        <v>-3.4000000000000002E-2</v>
      </c>
      <c r="K80">
        <v>3.6548223834572902</v>
      </c>
      <c r="L80">
        <v>-2E-3</v>
      </c>
      <c r="M80">
        <v>3.8256494025206198</v>
      </c>
    </row>
    <row r="81" spans="2:13">
      <c r="B81" t="s">
        <v>343</v>
      </c>
      <c r="C81" s="5">
        <v>4</v>
      </c>
      <c r="E81" s="4" t="s">
        <v>59</v>
      </c>
      <c r="F81">
        <v>2.79999999999999E-2</v>
      </c>
      <c r="G81">
        <v>3.5194182131708298</v>
      </c>
      <c r="H81">
        <v>3.7999999999999999E-2</v>
      </c>
      <c r="I81">
        <v>3.60484840849545</v>
      </c>
      <c r="J81">
        <v>-4.2000000000000003E-2</v>
      </c>
      <c r="K81">
        <v>3.6548223834572902</v>
      </c>
      <c r="L81">
        <v>-3.9E-2</v>
      </c>
      <c r="M81">
        <v>3.8256494025206198</v>
      </c>
    </row>
    <row r="82" spans="2:13">
      <c r="B82" t="s">
        <v>343</v>
      </c>
      <c r="C82" s="5">
        <v>5</v>
      </c>
      <c r="E82" s="4" t="s">
        <v>60</v>
      </c>
      <c r="F82">
        <v>2.1000000000000001E-2</v>
      </c>
      <c r="G82">
        <v>3.5194182131708298</v>
      </c>
      <c r="H82">
        <v>-5.3999999999999999E-2</v>
      </c>
      <c r="I82">
        <v>3.60484840849545</v>
      </c>
      <c r="J82">
        <v>3.0000000000000001E-3</v>
      </c>
      <c r="K82">
        <v>3.6548223834572902</v>
      </c>
      <c r="L82">
        <v>-3.3000000000000002E-2</v>
      </c>
      <c r="M82">
        <v>3.8256494025206198</v>
      </c>
    </row>
    <row r="83" spans="2:13">
      <c r="B83" t="s">
        <v>343</v>
      </c>
      <c r="C83" s="5">
        <v>6</v>
      </c>
      <c r="E83" s="4" t="s">
        <v>61</v>
      </c>
      <c r="F83">
        <v>6.5000000000000002E-2</v>
      </c>
      <c r="G83">
        <v>3.5194182131708298</v>
      </c>
      <c r="H83">
        <v>-5.5999999999999897E-2</v>
      </c>
      <c r="I83">
        <v>3.60484840849545</v>
      </c>
      <c r="J83">
        <v>3.7999999999999999E-2</v>
      </c>
      <c r="K83">
        <v>3.6548223834572902</v>
      </c>
      <c r="L83">
        <v>4.0000000000000001E-3</v>
      </c>
      <c r="M83">
        <v>3.8256494025206198</v>
      </c>
    </row>
    <row r="84" spans="2:13">
      <c r="B84" t="s">
        <v>343</v>
      </c>
      <c r="C84" s="5">
        <v>7</v>
      </c>
      <c r="E84" s="4" t="s">
        <v>62</v>
      </c>
      <c r="F84">
        <v>-0.03</v>
      </c>
      <c r="G84">
        <v>3.5194182131708298</v>
      </c>
      <c r="H84">
        <v>-7.0999999999999994E-2</v>
      </c>
      <c r="I84">
        <v>3.60484840849545</v>
      </c>
      <c r="J84">
        <v>-0.06</v>
      </c>
      <c r="K84">
        <v>3.6548223834572902</v>
      </c>
      <c r="L84">
        <v>1.4999999999999999E-2</v>
      </c>
      <c r="M84">
        <v>3.8256494025206198</v>
      </c>
    </row>
    <row r="85" spans="2:13">
      <c r="B85" t="s">
        <v>344</v>
      </c>
      <c r="C85" s="5">
        <v>1</v>
      </c>
      <c r="E85" s="4" t="s">
        <v>63</v>
      </c>
      <c r="F85">
        <v>-3.0000000000000001E-3</v>
      </c>
      <c r="G85">
        <v>3.5194182131708298</v>
      </c>
      <c r="H85">
        <v>-3.7999999999999999E-2</v>
      </c>
      <c r="I85">
        <v>3.60484840849545</v>
      </c>
      <c r="J85">
        <v>-0.04</v>
      </c>
      <c r="K85">
        <v>3.6548223834572902</v>
      </c>
      <c r="L85">
        <v>-8.5000000000000006E-2</v>
      </c>
      <c r="M85">
        <v>3.8256494025206198</v>
      </c>
    </row>
    <row r="86" spans="2:13">
      <c r="B86" t="s">
        <v>344</v>
      </c>
      <c r="C86" s="5">
        <v>2</v>
      </c>
      <c r="E86" s="4" t="s">
        <v>64</v>
      </c>
      <c r="F86"/>
      <c r="G86"/>
      <c r="H86"/>
      <c r="I86"/>
      <c r="J86"/>
      <c r="K86"/>
      <c r="L86">
        <v>-2.1000000000000001E-2</v>
      </c>
      <c r="M86">
        <v>3.8256494025206198</v>
      </c>
    </row>
    <row r="87" spans="2:13">
      <c r="B87" t="s">
        <v>344</v>
      </c>
      <c r="C87" s="5">
        <v>3</v>
      </c>
      <c r="E87" s="4" t="s">
        <v>65</v>
      </c>
      <c r="F87">
        <v>5.3999999999999999E-2</v>
      </c>
      <c r="G87">
        <v>3.5194182131708298</v>
      </c>
      <c r="H87">
        <v>5.5E-2</v>
      </c>
      <c r="I87">
        <v>3.60484840849545</v>
      </c>
      <c r="J87">
        <v>2.7E-2</v>
      </c>
      <c r="K87">
        <v>3.6548223834572902</v>
      </c>
      <c r="L87">
        <v>2.7E-2</v>
      </c>
      <c r="M87">
        <v>3.8256494025206198</v>
      </c>
    </row>
    <row r="88" spans="2:13">
      <c r="B88" t="s">
        <v>344</v>
      </c>
      <c r="C88" s="5">
        <v>4</v>
      </c>
      <c r="E88" s="4" t="s">
        <v>66</v>
      </c>
      <c r="F88">
        <v>-1.9E-2</v>
      </c>
      <c r="G88">
        <v>3.5194182131708298</v>
      </c>
      <c r="H88"/>
      <c r="I88"/>
      <c r="J88">
        <v>-1.9E-2</v>
      </c>
      <c r="K88">
        <v>3.6548223834572902</v>
      </c>
      <c r="L88">
        <v>-2.1999999999999999E-2</v>
      </c>
      <c r="M88">
        <v>3.8256494025206198</v>
      </c>
    </row>
    <row r="89" spans="2:13">
      <c r="B89" t="s">
        <v>344</v>
      </c>
      <c r="C89" s="5">
        <v>5</v>
      </c>
      <c r="E89" s="4" t="s">
        <v>67</v>
      </c>
      <c r="F89">
        <v>5.5E-2</v>
      </c>
      <c r="G89">
        <v>3.5194182131708298</v>
      </c>
      <c r="H89">
        <v>6.7000000000000004E-2</v>
      </c>
      <c r="I89">
        <v>3.60484840849545</v>
      </c>
      <c r="J89">
        <v>6.0000000000000001E-3</v>
      </c>
      <c r="K89">
        <v>3.6548223834572902</v>
      </c>
      <c r="L89">
        <v>-0.06</v>
      </c>
      <c r="M89">
        <v>3.8256494025206198</v>
      </c>
    </row>
    <row r="90" spans="2:13">
      <c r="B90" t="s">
        <v>344</v>
      </c>
      <c r="C90" s="5">
        <v>6</v>
      </c>
      <c r="E90" s="4" t="s">
        <v>68</v>
      </c>
      <c r="F90"/>
      <c r="G90"/>
      <c r="H90">
        <v>-8.4000000000000005E-2</v>
      </c>
      <c r="I90">
        <v>3.60484840849545</v>
      </c>
      <c r="J90"/>
      <c r="K90"/>
      <c r="L90">
        <v>-1.2999999999999999E-2</v>
      </c>
      <c r="M90">
        <v>3.8256494025206198</v>
      </c>
    </row>
    <row r="91" spans="2:13">
      <c r="B91" t="s">
        <v>344</v>
      </c>
      <c r="C91" s="5">
        <v>7</v>
      </c>
      <c r="E91" s="4" t="s">
        <v>69</v>
      </c>
      <c r="F91">
        <v>-6.7000000000000004E-2</v>
      </c>
      <c r="G91">
        <v>3.5194182131708298</v>
      </c>
      <c r="H91">
        <v>-7.0000000000000007E-2</v>
      </c>
      <c r="I91">
        <v>3.60484840849545</v>
      </c>
      <c r="J91">
        <v>-6.6000000000000003E-2</v>
      </c>
      <c r="K91">
        <v>3.6548223834572902</v>
      </c>
      <c r="L91">
        <v>-3.9E-2</v>
      </c>
      <c r="M91">
        <v>3.8256494025206198</v>
      </c>
    </row>
    <row r="92" spans="2:13">
      <c r="B92" t="s">
        <v>295</v>
      </c>
      <c r="C92" s="5">
        <v>1</v>
      </c>
      <c r="E92" s="4" t="s">
        <v>70</v>
      </c>
      <c r="F92">
        <v>0.40500000000000003</v>
      </c>
      <c r="G92">
        <v>4.3226612130687601</v>
      </c>
      <c r="H92">
        <v>0.71199999999999997</v>
      </c>
      <c r="I92">
        <v>4.9925149815183101</v>
      </c>
      <c r="J92">
        <v>0.36799999999999999</v>
      </c>
      <c r="K92">
        <v>4.3935457288921196</v>
      </c>
      <c r="L92">
        <v>0.23499999999999999</v>
      </c>
      <c r="M92">
        <v>4.2816608861754499</v>
      </c>
    </row>
    <row r="93" spans="2:13">
      <c r="B93" t="s">
        <v>345</v>
      </c>
      <c r="C93" s="5">
        <v>1</v>
      </c>
      <c r="E93" s="4" t="s">
        <v>71</v>
      </c>
      <c r="F93">
        <v>7.0000000000000007E-2</v>
      </c>
      <c r="G93">
        <v>3.5194182131708298</v>
      </c>
      <c r="H93">
        <v>-7.3999999999999996E-2</v>
      </c>
      <c r="I93">
        <v>3.60484840849545</v>
      </c>
      <c r="J93">
        <v>-4.2000000000000003E-2</v>
      </c>
      <c r="K93">
        <v>3.6548223834572902</v>
      </c>
      <c r="L93">
        <v>-9.6999999999999906E-2</v>
      </c>
      <c r="M93">
        <v>3.8256494025206198</v>
      </c>
    </row>
    <row r="94" spans="2:13">
      <c r="B94" t="s">
        <v>346</v>
      </c>
      <c r="C94" s="5">
        <v>1</v>
      </c>
      <c r="E94" s="4" t="s">
        <v>72</v>
      </c>
      <c r="F94">
        <v>0.05</v>
      </c>
      <c r="G94">
        <v>3.5194182131708298</v>
      </c>
      <c r="H94">
        <v>1.0999999999999999E-2</v>
      </c>
      <c r="I94">
        <v>3.60484840849545</v>
      </c>
      <c r="J94">
        <v>6.5000000000000002E-2</v>
      </c>
      <c r="K94">
        <v>3.6548223834572902</v>
      </c>
      <c r="L94">
        <v>-5.8999999999999997E-2</v>
      </c>
      <c r="M94">
        <v>3.8256494025206198</v>
      </c>
    </row>
    <row r="95" spans="2:13">
      <c r="B95" t="s">
        <v>347</v>
      </c>
      <c r="C95" s="5">
        <v>1</v>
      </c>
      <c r="E95" s="4" t="s">
        <v>73</v>
      </c>
      <c r="F95">
        <v>6.2E-2</v>
      </c>
      <c r="G95">
        <v>3.5194182131708298</v>
      </c>
      <c r="H95">
        <v>-5.8999999999999997E-2</v>
      </c>
      <c r="I95">
        <v>3.60484840849545</v>
      </c>
      <c r="J95">
        <v>4.0000000000000001E-3</v>
      </c>
      <c r="K95">
        <v>3.6548223834572902</v>
      </c>
      <c r="L95">
        <v>1.0999999999999999E-2</v>
      </c>
      <c r="M95">
        <v>3.8256494025206198</v>
      </c>
    </row>
    <row r="96" spans="2:13">
      <c r="B96" t="s">
        <v>348</v>
      </c>
      <c r="C96" s="5">
        <v>1</v>
      </c>
      <c r="E96" s="4" t="s">
        <v>74</v>
      </c>
      <c r="F96">
        <v>-1.7000000000000001E-2</v>
      </c>
      <c r="G96">
        <v>3.5194182131708298</v>
      </c>
      <c r="H96">
        <v>3.9E-2</v>
      </c>
      <c r="I96">
        <v>3.60484840849545</v>
      </c>
      <c r="J96">
        <v>0.06</v>
      </c>
      <c r="K96">
        <v>3.6548223834572902</v>
      </c>
      <c r="L96">
        <v>1.7999999999999999E-2</v>
      </c>
      <c r="M96">
        <v>3.8256494025206198</v>
      </c>
    </row>
    <row r="97" spans="2:13">
      <c r="B97" t="s">
        <v>348</v>
      </c>
      <c r="C97" s="5">
        <v>2</v>
      </c>
      <c r="E97" s="4" t="s">
        <v>75</v>
      </c>
      <c r="F97">
        <v>-0.13200000000000001</v>
      </c>
      <c r="G97">
        <v>3.5194182131708298</v>
      </c>
      <c r="H97">
        <v>-0.157</v>
      </c>
      <c r="I97">
        <v>3.60484840849545</v>
      </c>
      <c r="J97">
        <v>-0.114</v>
      </c>
      <c r="K97">
        <v>3.6548223834572902</v>
      </c>
      <c r="L97">
        <v>-2.5000000000000001E-2</v>
      </c>
      <c r="M97">
        <v>3.8256494025206198</v>
      </c>
    </row>
    <row r="98" spans="2:13">
      <c r="B98" t="s">
        <v>348</v>
      </c>
      <c r="C98" s="5">
        <v>3</v>
      </c>
      <c r="E98" s="4" t="s">
        <v>76</v>
      </c>
      <c r="F98">
        <v>4.0000000000000001E-3</v>
      </c>
      <c r="G98">
        <v>3.5194182131708298</v>
      </c>
      <c r="H98">
        <v>-0.16600000000000001</v>
      </c>
      <c r="I98">
        <v>3.60484840849545</v>
      </c>
      <c r="J98">
        <v>-5.0000000000000001E-3</v>
      </c>
      <c r="K98">
        <v>3.6548223834572902</v>
      </c>
      <c r="L98">
        <v>-1E-3</v>
      </c>
      <c r="M98">
        <v>3.8256494025206198</v>
      </c>
    </row>
    <row r="99" spans="2:13">
      <c r="B99" t="s">
        <v>348</v>
      </c>
      <c r="C99" s="5">
        <v>4</v>
      </c>
      <c r="E99" s="4" t="s">
        <v>77</v>
      </c>
      <c r="F99">
        <v>-2.79999999999999E-2</v>
      </c>
      <c r="G99">
        <v>3.5194182131708298</v>
      </c>
      <c r="H99">
        <v>1.39999999999999E-2</v>
      </c>
      <c r="I99">
        <v>3.60484840849545</v>
      </c>
      <c r="J99">
        <v>2E-3</v>
      </c>
      <c r="K99">
        <v>3.6548223834572902</v>
      </c>
      <c r="L99">
        <v>1.39999999999999E-2</v>
      </c>
      <c r="M99">
        <v>3.8256494025206198</v>
      </c>
    </row>
    <row r="100" spans="2:13">
      <c r="B100" t="s">
        <v>294</v>
      </c>
      <c r="C100" s="5">
        <v>1</v>
      </c>
      <c r="E100" s="4" t="s">
        <v>78</v>
      </c>
      <c r="F100">
        <v>2.1999999999999999E-2</v>
      </c>
      <c r="G100">
        <v>3.5194182131708298</v>
      </c>
      <c r="H100">
        <v>4.0000000000000001E-3</v>
      </c>
      <c r="I100">
        <v>3.60484840849545</v>
      </c>
      <c r="J100">
        <v>5.7999999999999899E-2</v>
      </c>
      <c r="K100">
        <v>3.6548223834572902</v>
      </c>
      <c r="L100">
        <v>8.5999999999999993E-2</v>
      </c>
      <c r="M100">
        <v>3.8256494025206198</v>
      </c>
    </row>
    <row r="101" spans="2:13">
      <c r="B101" t="s">
        <v>294</v>
      </c>
      <c r="C101" s="5">
        <v>10</v>
      </c>
      <c r="E101" s="4" t="s">
        <v>79</v>
      </c>
      <c r="F101">
        <v>2.1999999999999999E-2</v>
      </c>
      <c r="G101">
        <v>3.5194182131708298</v>
      </c>
      <c r="H101"/>
      <c r="I101"/>
      <c r="J101">
        <v>1.9E-2</v>
      </c>
      <c r="K101">
        <v>3.6548223834572902</v>
      </c>
      <c r="L101">
        <v>-0.05</v>
      </c>
      <c r="M101">
        <v>3.8256494025206198</v>
      </c>
    </row>
    <row r="102" spans="2:13">
      <c r="B102" t="s">
        <v>294</v>
      </c>
      <c r="C102" s="5">
        <v>2</v>
      </c>
      <c r="E102" s="4" t="s">
        <v>80</v>
      </c>
      <c r="F102">
        <v>6.9999999999999897E-3</v>
      </c>
      <c r="G102">
        <v>3.5194182131708298</v>
      </c>
      <c r="H102"/>
      <c r="I102"/>
      <c r="J102">
        <v>6.4000000000000001E-2</v>
      </c>
      <c r="K102">
        <v>3.6548223834572902</v>
      </c>
      <c r="L102">
        <v>4.2999999999999997E-2</v>
      </c>
      <c r="M102">
        <v>3.8256494025206198</v>
      </c>
    </row>
    <row r="103" spans="2:13">
      <c r="B103" t="s">
        <v>294</v>
      </c>
      <c r="C103" s="5">
        <v>3</v>
      </c>
      <c r="E103" s="4" t="s">
        <v>81</v>
      </c>
      <c r="F103">
        <v>-1E-3</v>
      </c>
      <c r="G103">
        <v>3.5194182131708298</v>
      </c>
      <c r="H103">
        <v>-2.1000000000000001E-2</v>
      </c>
      <c r="I103">
        <v>3.60484840849545</v>
      </c>
      <c r="J103">
        <v>-4.2000000000000003E-2</v>
      </c>
      <c r="K103">
        <v>3.6548223834572902</v>
      </c>
      <c r="L103">
        <v>3.1E-2</v>
      </c>
      <c r="M103">
        <v>3.8256494025206198</v>
      </c>
    </row>
    <row r="104" spans="2:13">
      <c r="B104" t="s">
        <v>294</v>
      </c>
      <c r="C104" s="5">
        <v>4</v>
      </c>
      <c r="E104" s="4" t="s">
        <v>82</v>
      </c>
      <c r="F104">
        <v>-4.9000000000000002E-2</v>
      </c>
      <c r="G104">
        <v>3.5194182131708298</v>
      </c>
      <c r="H104">
        <v>-0.106</v>
      </c>
      <c r="I104">
        <v>3.60484840849545</v>
      </c>
      <c r="J104">
        <v>-0.04</v>
      </c>
      <c r="K104">
        <v>3.6548223834572902</v>
      </c>
      <c r="L104">
        <v>-8.4000000000000005E-2</v>
      </c>
      <c r="M104">
        <v>3.8256494025206198</v>
      </c>
    </row>
    <row r="105" spans="2:13">
      <c r="B105" t="s">
        <v>294</v>
      </c>
      <c r="C105" s="5">
        <v>5</v>
      </c>
      <c r="E105" s="4" t="s">
        <v>83</v>
      </c>
      <c r="F105">
        <v>-4.3999999999999997E-2</v>
      </c>
      <c r="G105">
        <v>3.5194182131708298</v>
      </c>
      <c r="H105">
        <v>-7.5999999999999998E-2</v>
      </c>
      <c r="I105">
        <v>3.60484840849545</v>
      </c>
      <c r="J105">
        <v>-4.5999999999999999E-2</v>
      </c>
      <c r="K105">
        <v>3.6548223834572902</v>
      </c>
      <c r="L105">
        <v>-3.9E-2</v>
      </c>
      <c r="M105">
        <v>3.8256494025206198</v>
      </c>
    </row>
    <row r="106" spans="2:13">
      <c r="B106" t="s">
        <v>294</v>
      </c>
      <c r="C106" s="5">
        <v>6</v>
      </c>
      <c r="E106" s="4" t="s">
        <v>84</v>
      </c>
      <c r="F106">
        <v>7.6999999999999999E-2</v>
      </c>
      <c r="G106">
        <v>3.5194182131708298</v>
      </c>
      <c r="H106">
        <v>0.316</v>
      </c>
      <c r="I106">
        <v>4.2375345483489699</v>
      </c>
      <c r="J106">
        <v>6.6000000000000003E-2</v>
      </c>
      <c r="K106">
        <v>3.6548223834572902</v>
      </c>
      <c r="L106">
        <v>4.3999999999999997E-2</v>
      </c>
      <c r="M106">
        <v>3.8256494025206198</v>
      </c>
    </row>
    <row r="107" spans="2:13">
      <c r="B107" t="s">
        <v>294</v>
      </c>
      <c r="C107" s="5">
        <v>7</v>
      </c>
      <c r="E107" s="4" t="s">
        <v>85</v>
      </c>
      <c r="F107">
        <v>0.13600000000000001</v>
      </c>
      <c r="G107">
        <v>3.67255115041772</v>
      </c>
      <c r="H107">
        <v>0.30599999999999999</v>
      </c>
      <c r="I107">
        <v>4.2166162566769998</v>
      </c>
      <c r="J107">
        <v>0.17599999999999999</v>
      </c>
      <c r="K107">
        <v>3.9440506772068198</v>
      </c>
      <c r="L107">
        <v>7.0000000000000007E-2</v>
      </c>
      <c r="M107">
        <v>3.8256494025206198</v>
      </c>
    </row>
    <row r="108" spans="2:13">
      <c r="B108" t="s">
        <v>294</v>
      </c>
      <c r="C108" s="5">
        <v>8</v>
      </c>
      <c r="E108" s="4" t="s">
        <v>86</v>
      </c>
      <c r="F108">
        <v>0.38799999999999901</v>
      </c>
      <c r="G108">
        <v>4.2908923701314201</v>
      </c>
      <c r="H108">
        <v>0.50900000000000001</v>
      </c>
      <c r="I108">
        <v>4.6012646897547</v>
      </c>
      <c r="J108">
        <v>0.53200000000000003</v>
      </c>
      <c r="K108">
        <v>4.6963616368709902</v>
      </c>
      <c r="L108">
        <v>0.247</v>
      </c>
      <c r="M108">
        <v>4.31145639562589</v>
      </c>
    </row>
    <row r="109" spans="2:13">
      <c r="B109" t="s">
        <v>294</v>
      </c>
      <c r="C109" s="5">
        <v>9</v>
      </c>
      <c r="E109" s="4" t="s">
        <v>87</v>
      </c>
      <c r="F109">
        <v>1.39999999999999E-2</v>
      </c>
      <c r="G109">
        <v>3.5194182131708298</v>
      </c>
      <c r="H109">
        <v>7.1999999999999995E-2</v>
      </c>
      <c r="I109">
        <v>3.60484840849545</v>
      </c>
      <c r="J109">
        <v>6.8000000000000005E-2</v>
      </c>
      <c r="K109">
        <v>3.6548223834572902</v>
      </c>
      <c r="L109">
        <v>-6.2E-2</v>
      </c>
      <c r="M109">
        <v>3.8256494025206198</v>
      </c>
    </row>
    <row r="110" spans="2:13">
      <c r="B110" t="s">
        <v>349</v>
      </c>
      <c r="C110" s="5">
        <v>1</v>
      </c>
      <c r="E110" s="4" t="s">
        <v>88</v>
      </c>
      <c r="F110">
        <v>-8.8999999999999996E-2</v>
      </c>
      <c r="G110">
        <v>3.5194182131708298</v>
      </c>
      <c r="H110">
        <v>4.2000000000000003E-2</v>
      </c>
      <c r="I110">
        <v>3.60484840849545</v>
      </c>
      <c r="J110">
        <v>-4.2999999999999997E-2</v>
      </c>
      <c r="K110">
        <v>3.6548223834572902</v>
      </c>
      <c r="L110">
        <v>-3.9E-2</v>
      </c>
      <c r="M110">
        <v>3.8256494025206198</v>
      </c>
    </row>
    <row r="111" spans="2:13">
      <c r="B111" t="s">
        <v>302</v>
      </c>
      <c r="C111" s="5">
        <v>1</v>
      </c>
      <c r="E111" s="4" t="s">
        <v>89</v>
      </c>
      <c r="F111">
        <v>0.30499999999999999</v>
      </c>
      <c r="G111">
        <v>4.1267060855221898</v>
      </c>
      <c r="H111">
        <v>0.214</v>
      </c>
      <c r="I111">
        <v>4.0013173806727202</v>
      </c>
      <c r="J111">
        <v>0.20499999999999999</v>
      </c>
      <c r="K111">
        <v>4.0279304358745298</v>
      </c>
      <c r="L111">
        <v>0.17199999999999999</v>
      </c>
      <c r="M111">
        <v>4.1049908973525797</v>
      </c>
    </row>
    <row r="112" spans="2:13">
      <c r="B112" t="s">
        <v>350</v>
      </c>
      <c r="C112" s="5">
        <v>1</v>
      </c>
      <c r="E112" s="4" t="s">
        <v>90</v>
      </c>
      <c r="F112">
        <v>-2.7E-2</v>
      </c>
      <c r="G112">
        <v>3.5194182131708298</v>
      </c>
      <c r="H112">
        <v>-0.04</v>
      </c>
      <c r="I112">
        <v>3.60484840849545</v>
      </c>
      <c r="J112">
        <v>-0.05</v>
      </c>
      <c r="K112">
        <v>3.6548223834572902</v>
      </c>
      <c r="L112">
        <v>-2.1000000000000001E-2</v>
      </c>
      <c r="M112">
        <v>3.8256494025206198</v>
      </c>
    </row>
    <row r="113" spans="2:13">
      <c r="B113" t="s">
        <v>351</v>
      </c>
      <c r="C113" s="5">
        <v>1</v>
      </c>
      <c r="E113" s="4" t="s">
        <v>91</v>
      </c>
      <c r="F113">
        <v>-6.6000000000000003E-2</v>
      </c>
      <c r="G113">
        <v>3.5194182131708298</v>
      </c>
      <c r="H113">
        <v>-4.7E-2</v>
      </c>
      <c r="I113">
        <v>3.60484840849545</v>
      </c>
      <c r="J113">
        <v>-0.08</v>
      </c>
      <c r="K113">
        <v>3.6548223834572902</v>
      </c>
      <c r="L113">
        <v>-0.10299999999999999</v>
      </c>
      <c r="M113">
        <v>3.8256494025206198</v>
      </c>
    </row>
    <row r="114" spans="2:13">
      <c r="B114" t="s">
        <v>352</v>
      </c>
      <c r="C114" s="5">
        <v>1</v>
      </c>
      <c r="E114" s="4" t="s">
        <v>92</v>
      </c>
      <c r="F114">
        <v>0.05</v>
      </c>
      <c r="G114">
        <v>3.5194182131708298</v>
      </c>
      <c r="H114">
        <v>-8.6999999999999994E-2</v>
      </c>
      <c r="I114">
        <v>3.60484840849545</v>
      </c>
      <c r="J114">
        <v>-4.2000000000000003E-2</v>
      </c>
      <c r="K114">
        <v>3.6548223834572902</v>
      </c>
      <c r="L114">
        <v>0.152</v>
      </c>
      <c r="M114">
        <v>4.0388157902949198</v>
      </c>
    </row>
    <row r="115" spans="2:13">
      <c r="B115" t="s">
        <v>291</v>
      </c>
      <c r="C115" s="5">
        <v>1</v>
      </c>
      <c r="E115" s="4" t="s">
        <v>93</v>
      </c>
      <c r="F115">
        <v>-1.7000000000000001E-2</v>
      </c>
      <c r="G115">
        <v>3.5194182131708298</v>
      </c>
      <c r="H115">
        <v>-7.0000000000000007E-2</v>
      </c>
      <c r="I115">
        <v>3.60484840849545</v>
      </c>
      <c r="J115">
        <v>-2.5999999999999999E-2</v>
      </c>
      <c r="K115">
        <v>3.6548223834572902</v>
      </c>
      <c r="L115">
        <v>-1.9E-2</v>
      </c>
      <c r="M115">
        <v>3.8256494025206198</v>
      </c>
    </row>
    <row r="116" spans="2:13">
      <c r="B116" t="s">
        <v>353</v>
      </c>
      <c r="C116" s="5">
        <v>1</v>
      </c>
      <c r="E116" s="4" t="s">
        <v>94</v>
      </c>
      <c r="F116">
        <v>-4.5999999999999999E-2</v>
      </c>
      <c r="G116">
        <v>3.5194182131708298</v>
      </c>
      <c r="H116">
        <v>-4.0000000000000001E-3</v>
      </c>
      <c r="I116">
        <v>3.60484840849545</v>
      </c>
      <c r="J116">
        <v>-7.8E-2</v>
      </c>
      <c r="K116">
        <v>3.6548223834572902</v>
      </c>
      <c r="L116">
        <v>-7.9000000000000001E-2</v>
      </c>
      <c r="M116">
        <v>3.8256494025206198</v>
      </c>
    </row>
    <row r="117" spans="2:13">
      <c r="B117" t="s">
        <v>354</v>
      </c>
      <c r="C117" s="5">
        <v>1</v>
      </c>
      <c r="E117" s="4" t="s">
        <v>95</v>
      </c>
      <c r="F117">
        <v>-4.0999999999999898E-2</v>
      </c>
      <c r="G117">
        <v>3.5194182131708298</v>
      </c>
      <c r="H117">
        <v>1.2E-2</v>
      </c>
      <c r="I117">
        <v>3.60484840849545</v>
      </c>
      <c r="J117">
        <v>-7.0999999999999994E-2</v>
      </c>
      <c r="K117">
        <v>3.6548223834572902</v>
      </c>
      <c r="L117">
        <v>-0.105</v>
      </c>
      <c r="M117">
        <v>3.8256494025206198</v>
      </c>
    </row>
    <row r="118" spans="2:13">
      <c r="B118" t="s">
        <v>355</v>
      </c>
      <c r="C118" s="5">
        <v>1</v>
      </c>
      <c r="E118" s="4" t="s">
        <v>96</v>
      </c>
      <c r="F118">
        <v>-4.4999999999999998E-2</v>
      </c>
      <c r="G118">
        <v>3.5194182131708298</v>
      </c>
      <c r="H118"/>
      <c r="I118"/>
      <c r="J118"/>
      <c r="K118"/>
      <c r="L118"/>
      <c r="M118"/>
    </row>
    <row r="119" spans="2:13">
      <c r="B119" t="s">
        <v>286</v>
      </c>
      <c r="C119" s="5">
        <v>1</v>
      </c>
      <c r="E119" s="4" t="s">
        <v>97</v>
      </c>
      <c r="F119"/>
      <c r="G119"/>
      <c r="H119"/>
      <c r="I119"/>
      <c r="J119"/>
      <c r="K119"/>
      <c r="L119">
        <v>2.1000000000000001E-2</v>
      </c>
      <c r="M119">
        <v>3.8256494025206198</v>
      </c>
    </row>
    <row r="120" spans="2:13">
      <c r="B120" t="s">
        <v>286</v>
      </c>
      <c r="C120" s="5">
        <v>2</v>
      </c>
      <c r="E120" s="4" t="s">
        <v>98</v>
      </c>
      <c r="F120">
        <v>0.105</v>
      </c>
      <c r="G120">
        <v>3.5432855719519898</v>
      </c>
      <c r="H120">
        <v>0.16399999999999901</v>
      </c>
      <c r="I120">
        <v>3.8557755252320098</v>
      </c>
      <c r="J120"/>
      <c r="K120"/>
      <c r="L120">
        <v>0.44</v>
      </c>
      <c r="M120">
        <v>4.7122796824764004</v>
      </c>
    </row>
    <row r="121" spans="2:13">
      <c r="B121" t="s">
        <v>286</v>
      </c>
      <c r="C121" s="5">
        <v>3</v>
      </c>
      <c r="E121" s="4" t="s">
        <v>99</v>
      </c>
      <c r="F121">
        <v>-0.02</v>
      </c>
      <c r="G121">
        <v>3.5194182131708298</v>
      </c>
      <c r="H121">
        <v>7.1999999999999995E-2</v>
      </c>
      <c r="I121">
        <v>3.60484840849545</v>
      </c>
      <c r="J121"/>
      <c r="K121"/>
      <c r="L121">
        <v>1.6E-2</v>
      </c>
      <c r="M121">
        <v>3.8256494025206198</v>
      </c>
    </row>
    <row r="122" spans="2:13">
      <c r="B122" t="s">
        <v>286</v>
      </c>
      <c r="C122" s="5">
        <v>4</v>
      </c>
      <c r="E122" s="4" t="s">
        <v>100</v>
      </c>
      <c r="F122"/>
      <c r="G122"/>
      <c r="H122"/>
      <c r="I122"/>
      <c r="J122"/>
      <c r="K122"/>
      <c r="L122">
        <v>0.377999999999999</v>
      </c>
      <c r="M122">
        <v>4.5937060751820802</v>
      </c>
    </row>
    <row r="123" spans="2:13">
      <c r="B123" t="s">
        <v>313</v>
      </c>
      <c r="C123" s="5">
        <v>1</v>
      </c>
      <c r="E123" s="4" t="s">
        <v>101</v>
      </c>
      <c r="F123">
        <v>9.4E-2</v>
      </c>
      <c r="G123">
        <v>3.5194182131708298</v>
      </c>
      <c r="H123">
        <v>0</v>
      </c>
      <c r="I123">
        <v>3.60484840849545</v>
      </c>
      <c r="J123">
        <v>7.1999999999999995E-2</v>
      </c>
      <c r="K123">
        <v>3.6548223834572902</v>
      </c>
      <c r="L123">
        <v>-4.5999999999999999E-2</v>
      </c>
      <c r="M123">
        <v>3.8256494025206198</v>
      </c>
    </row>
    <row r="124" spans="2:13">
      <c r="B124" t="s">
        <v>313</v>
      </c>
      <c r="C124" s="5">
        <v>2</v>
      </c>
      <c r="E124" s="4" t="s">
        <v>102</v>
      </c>
      <c r="F124">
        <v>-3.9E-2</v>
      </c>
      <c r="G124">
        <v>3.5194182131708298</v>
      </c>
      <c r="H124">
        <v>0.68</v>
      </c>
      <c r="I124">
        <v>4.9245818647759796</v>
      </c>
      <c r="J124">
        <v>0.25600000000000001</v>
      </c>
      <c r="K124">
        <v>4.1568902998283797</v>
      </c>
      <c r="L124">
        <v>0.13600000000000001</v>
      </c>
      <c r="M124">
        <v>3.9807008872046499</v>
      </c>
    </row>
    <row r="125" spans="2:13">
      <c r="B125" t="s">
        <v>313</v>
      </c>
      <c r="C125" s="5">
        <v>3</v>
      </c>
      <c r="E125" s="4" t="s">
        <v>103</v>
      </c>
      <c r="F125">
        <v>-0.16399999999999901</v>
      </c>
      <c r="G125">
        <v>3.5194182131708298</v>
      </c>
      <c r="H125"/>
      <c r="I125"/>
      <c r="J125">
        <v>2.1000000000000001E-2</v>
      </c>
      <c r="K125">
        <v>3.6548223834572902</v>
      </c>
      <c r="L125">
        <v>-8.3000000000000004E-2</v>
      </c>
      <c r="M125">
        <v>3.8256494025206198</v>
      </c>
    </row>
    <row r="126" spans="2:13">
      <c r="B126" t="s">
        <v>313</v>
      </c>
      <c r="C126" s="5">
        <v>4</v>
      </c>
      <c r="E126" s="4" t="s">
        <v>104</v>
      </c>
      <c r="F126">
        <v>-0.124</v>
      </c>
      <c r="G126">
        <v>3.5194182131708298</v>
      </c>
      <c r="H126">
        <v>1.2999999999999999E-2</v>
      </c>
      <c r="I126">
        <v>3.60484840849545</v>
      </c>
      <c r="J126">
        <v>-4.4999999999999998E-2</v>
      </c>
      <c r="K126">
        <v>3.6548223834572902</v>
      </c>
      <c r="L126">
        <v>9.2999999999999999E-2</v>
      </c>
      <c r="M126">
        <v>3.8256494025206198</v>
      </c>
    </row>
    <row r="127" spans="2:13">
      <c r="B127" t="s">
        <v>356</v>
      </c>
      <c r="C127" s="5">
        <v>1</v>
      </c>
      <c r="E127" s="4" t="s">
        <v>105</v>
      </c>
      <c r="F127">
        <v>7.8E-2</v>
      </c>
      <c r="G127">
        <v>3.5194182131708298</v>
      </c>
      <c r="H127">
        <v>-2.79999999999999E-2</v>
      </c>
      <c r="I127">
        <v>3.60484840849545</v>
      </c>
      <c r="J127">
        <v>0.14000000000000001</v>
      </c>
      <c r="K127">
        <v>3.8235283828641502</v>
      </c>
      <c r="L127">
        <v>4.2000000000000003E-2</v>
      </c>
      <c r="M127">
        <v>3.8256494025206198</v>
      </c>
    </row>
    <row r="128" spans="2:13">
      <c r="B128" t="s">
        <v>281</v>
      </c>
      <c r="C128" s="5">
        <v>1</v>
      </c>
      <c r="E128" s="4" t="s">
        <v>106</v>
      </c>
      <c r="F128">
        <v>1E-3</v>
      </c>
      <c r="G128">
        <v>3.5194182131708298</v>
      </c>
      <c r="H128">
        <v>3.4000000000000002E-2</v>
      </c>
      <c r="I128">
        <v>3.60484840849545</v>
      </c>
      <c r="J128">
        <v>-5.7000000000000002E-2</v>
      </c>
      <c r="K128">
        <v>3.6548223834572902</v>
      </c>
      <c r="L128">
        <v>-2.7E-2</v>
      </c>
      <c r="M128">
        <v>3.8256494025206198</v>
      </c>
    </row>
    <row r="129" spans="2:13">
      <c r="B129" t="s">
        <v>281</v>
      </c>
      <c r="C129" s="5">
        <v>2</v>
      </c>
      <c r="E129" s="4" t="s">
        <v>107</v>
      </c>
      <c r="F129">
        <v>7.6999999999999999E-2</v>
      </c>
      <c r="G129">
        <v>3.5194182131708298</v>
      </c>
      <c r="H129">
        <v>0.10099999999999899</v>
      </c>
      <c r="I129">
        <v>3.6097155457748502</v>
      </c>
      <c r="J129"/>
      <c r="K129">
        <v>3.6548223834572902</v>
      </c>
      <c r="L129">
        <v>-1.7000000000000001E-2</v>
      </c>
      <c r="M129">
        <v>3.8256494025206198</v>
      </c>
    </row>
    <row r="130" spans="2:13">
      <c r="B130" t="s">
        <v>281</v>
      </c>
      <c r="C130" s="5">
        <v>3</v>
      </c>
      <c r="E130" s="4" t="s">
        <v>108</v>
      </c>
      <c r="F130">
        <v>0.51900000000000002</v>
      </c>
      <c r="G130">
        <v>4.5289049793381899</v>
      </c>
      <c r="H130">
        <v>0.71499999999999997</v>
      </c>
      <c r="I130">
        <v>4.9990959084426301</v>
      </c>
      <c r="J130">
        <v>0.60499999999999998</v>
      </c>
      <c r="K130">
        <v>4.8314343414370597</v>
      </c>
      <c r="L130">
        <v>0.58399999999999996</v>
      </c>
      <c r="M130">
        <v>4.9810670645314898</v>
      </c>
    </row>
    <row r="131" spans="2:13">
      <c r="B131" t="s">
        <v>281</v>
      </c>
      <c r="C131" s="5">
        <v>4</v>
      </c>
      <c r="E131" s="4" t="s">
        <v>109</v>
      </c>
      <c r="F131"/>
      <c r="G131"/>
      <c r="H131"/>
      <c r="I131"/>
      <c r="J131"/>
      <c r="K131"/>
      <c r="L131">
        <v>9.4E-2</v>
      </c>
      <c r="M131">
        <v>3.8256494025206198</v>
      </c>
    </row>
    <row r="132" spans="2:13">
      <c r="B132" t="s">
        <v>281</v>
      </c>
      <c r="C132" s="5">
        <v>5</v>
      </c>
      <c r="E132" s="4" t="s">
        <v>110</v>
      </c>
      <c r="F132">
        <v>0.53600000000000003</v>
      </c>
      <c r="G132">
        <v>4.5594555664545497</v>
      </c>
      <c r="H132">
        <v>0.64700000000000002</v>
      </c>
      <c r="I132">
        <v>4.8580907286176496</v>
      </c>
      <c r="J132">
        <v>0.61899999999999999</v>
      </c>
      <c r="K132">
        <v>4.8581201546755199</v>
      </c>
      <c r="L132">
        <v>0.27399999999999902</v>
      </c>
      <c r="M132">
        <v>4.3753075750670503</v>
      </c>
    </row>
    <row r="133" spans="2:13">
      <c r="B133" t="s">
        <v>281</v>
      </c>
      <c r="C133" s="5">
        <v>6</v>
      </c>
      <c r="E133" s="4" t="s">
        <v>111</v>
      </c>
      <c r="F133">
        <v>-0.04</v>
      </c>
      <c r="G133">
        <v>3.5194182131708298</v>
      </c>
      <c r="H133">
        <v>9.6000000000000002E-2</v>
      </c>
      <c r="I133">
        <v>3.60484840849545</v>
      </c>
      <c r="J133">
        <v>5.0999999999999997E-2</v>
      </c>
      <c r="K133">
        <v>3.6548223834572902</v>
      </c>
      <c r="L133">
        <v>7.1999999999999995E-2</v>
      </c>
      <c r="M133">
        <v>3.8256494025206198</v>
      </c>
    </row>
    <row r="134" spans="2:13">
      <c r="B134" t="s">
        <v>289</v>
      </c>
      <c r="C134" s="5">
        <v>1</v>
      </c>
      <c r="E134" s="4" t="s">
        <v>112</v>
      </c>
      <c r="F134">
        <v>-0.04</v>
      </c>
      <c r="G134">
        <v>3.5194182131708298</v>
      </c>
      <c r="H134">
        <v>1.39999999999999E-2</v>
      </c>
      <c r="I134">
        <v>3.60484840849545</v>
      </c>
      <c r="J134">
        <v>-7.3999999999999996E-2</v>
      </c>
      <c r="K134">
        <v>3.6548223834572902</v>
      </c>
      <c r="L134">
        <v>-0.114</v>
      </c>
      <c r="M134">
        <v>3.8256494025206198</v>
      </c>
    </row>
    <row r="135" spans="2:13">
      <c r="B135" t="s">
        <v>289</v>
      </c>
      <c r="C135" s="5">
        <v>2</v>
      </c>
      <c r="E135" s="4" t="s">
        <v>113</v>
      </c>
      <c r="F135">
        <v>0.18</v>
      </c>
      <c r="G135">
        <v>3.8192753351009001</v>
      </c>
      <c r="H135">
        <v>0.32500000000000001</v>
      </c>
      <c r="I135">
        <v>4.2560683267832697</v>
      </c>
      <c r="J135">
        <v>0.44299999999999901</v>
      </c>
      <c r="K135">
        <v>4.5345367136880501</v>
      </c>
      <c r="L135">
        <v>8.1999999999999906E-2</v>
      </c>
      <c r="M135">
        <v>3.8256494025206198</v>
      </c>
    </row>
    <row r="136" spans="2:13">
      <c r="B136" t="s">
        <v>289</v>
      </c>
      <c r="C136" s="5">
        <v>3</v>
      </c>
      <c r="E136" s="4" t="s">
        <v>114</v>
      </c>
      <c r="F136">
        <v>0.40699999999999997</v>
      </c>
      <c r="G136">
        <v>4.3263701841404396</v>
      </c>
      <c r="H136">
        <v>0.625</v>
      </c>
      <c r="I136">
        <v>4.8153085691823998</v>
      </c>
      <c r="J136">
        <v>0.52</v>
      </c>
      <c r="K136">
        <v>4.6745474929638497</v>
      </c>
      <c r="L136">
        <v>0.34200000000000003</v>
      </c>
      <c r="M136">
        <v>4.5217856660674798</v>
      </c>
    </row>
    <row r="137" spans="2:13">
      <c r="B137" t="s">
        <v>289</v>
      </c>
      <c r="C137" s="5">
        <v>4</v>
      </c>
      <c r="E137" s="4" t="s">
        <v>115</v>
      </c>
      <c r="F137">
        <v>0.06</v>
      </c>
      <c r="G137">
        <v>3.5194182131708298</v>
      </c>
      <c r="H137">
        <v>0.1</v>
      </c>
      <c r="I137">
        <v>3.60484840849545</v>
      </c>
      <c r="J137">
        <v>0.11599999999999901</v>
      </c>
      <c r="K137">
        <v>3.7282019612394102</v>
      </c>
      <c r="L137">
        <v>-3.5999999999999997E-2</v>
      </c>
      <c r="M137">
        <v>3.8256494025206198</v>
      </c>
    </row>
    <row r="138" spans="2:13">
      <c r="B138" t="s">
        <v>289</v>
      </c>
      <c r="C138" s="5">
        <v>5</v>
      </c>
      <c r="E138" s="4" t="s">
        <v>116</v>
      </c>
      <c r="F138">
        <v>0.214</v>
      </c>
      <c r="G138">
        <v>3.9145863070195399</v>
      </c>
      <c r="H138">
        <v>0.14799999999999999</v>
      </c>
      <c r="I138">
        <v>3.8019447750068198</v>
      </c>
      <c r="J138">
        <v>-7.3999999999999996E-2</v>
      </c>
      <c r="K138">
        <v>3.6548223834572902</v>
      </c>
      <c r="L138">
        <v>4.5999999999999999E-2</v>
      </c>
      <c r="M138">
        <v>3.8256494025206198</v>
      </c>
    </row>
    <row r="139" spans="2:13">
      <c r="B139" t="s">
        <v>289</v>
      </c>
      <c r="C139" s="5">
        <v>6</v>
      </c>
      <c r="E139" s="4" t="s">
        <v>117</v>
      </c>
      <c r="F139">
        <v>0.17599999999999999</v>
      </c>
      <c r="G139">
        <v>3.8071933932494799</v>
      </c>
      <c r="H139">
        <v>0.46899999999999997</v>
      </c>
      <c r="I139">
        <v>4.5290386465448904</v>
      </c>
      <c r="J139">
        <v>0.35799999999999998</v>
      </c>
      <c r="K139">
        <v>4.3740252690764603</v>
      </c>
      <c r="L139">
        <v>0.23599999999999999</v>
      </c>
      <c r="M139">
        <v>4.2841812849149798</v>
      </c>
    </row>
    <row r="140" spans="2:13">
      <c r="B140" t="s">
        <v>287</v>
      </c>
      <c r="C140" s="5">
        <v>1</v>
      </c>
      <c r="E140" s="4" t="s">
        <v>118</v>
      </c>
      <c r="F140">
        <v>-1.0999999999999999E-2</v>
      </c>
      <c r="G140">
        <v>3.5194182131708298</v>
      </c>
      <c r="H140"/>
      <c r="I140"/>
      <c r="J140">
        <v>-4.0000000000000001E-3</v>
      </c>
      <c r="K140">
        <v>3.6548223834572902</v>
      </c>
      <c r="L140">
        <v>-6.0000000000000001E-3</v>
      </c>
      <c r="M140">
        <v>3.8256494025206198</v>
      </c>
    </row>
    <row r="141" spans="2:13">
      <c r="B141" t="s">
        <v>287</v>
      </c>
      <c r="C141" s="5">
        <v>2</v>
      </c>
      <c r="E141" s="4" t="s">
        <v>119</v>
      </c>
      <c r="F141">
        <v>9.4E-2</v>
      </c>
      <c r="G141">
        <v>3.5194182131708298</v>
      </c>
      <c r="H141">
        <v>0.40500000000000003</v>
      </c>
      <c r="I141">
        <v>4.4116632662757702</v>
      </c>
      <c r="J141">
        <v>0.44500000000000001</v>
      </c>
      <c r="K141">
        <v>4.5382048124557004</v>
      </c>
      <c r="L141">
        <v>0.41399999999999998</v>
      </c>
      <c r="M141">
        <v>4.6631641352762196</v>
      </c>
    </row>
    <row r="142" spans="2:13">
      <c r="B142" t="s">
        <v>287</v>
      </c>
      <c r="C142" s="5">
        <v>3</v>
      </c>
      <c r="E142" s="4" t="s">
        <v>120</v>
      </c>
      <c r="F142">
        <v>-9.9000000000000005E-2</v>
      </c>
      <c r="G142">
        <v>3.5194182131708298</v>
      </c>
      <c r="H142">
        <v>-7.9000000000000001E-2</v>
      </c>
      <c r="I142">
        <v>3.60484840849545</v>
      </c>
      <c r="J142">
        <v>-4.2999999999999997E-2</v>
      </c>
      <c r="K142">
        <v>3.6548223834572902</v>
      </c>
      <c r="L142">
        <v>-0.03</v>
      </c>
      <c r="M142">
        <v>3.8256494025206198</v>
      </c>
    </row>
    <row r="143" spans="2:13">
      <c r="B143" t="s">
        <v>287</v>
      </c>
      <c r="C143" s="5">
        <v>4</v>
      </c>
      <c r="E143" s="4" t="s">
        <v>121</v>
      </c>
      <c r="F143">
        <v>-9.1999999999999998E-2</v>
      </c>
      <c r="G143">
        <v>3.5194182131708298</v>
      </c>
      <c r="H143">
        <v>-0.10099999999999899</v>
      </c>
      <c r="I143">
        <v>3.60484840849545</v>
      </c>
      <c r="J143">
        <v>-1.0999999999999999E-2</v>
      </c>
      <c r="K143">
        <v>3.6548223834572902</v>
      </c>
      <c r="L143">
        <v>-0.111999999999999</v>
      </c>
      <c r="M143">
        <v>3.8256494025206198</v>
      </c>
    </row>
    <row r="144" spans="2:13">
      <c r="B144" t="s">
        <v>287</v>
      </c>
      <c r="C144" s="5">
        <v>5</v>
      </c>
      <c r="E144" s="4" t="s">
        <v>122</v>
      </c>
      <c r="F144">
        <v>9.6999999999999906E-2</v>
      </c>
      <c r="G144">
        <v>3.5194182131708298</v>
      </c>
      <c r="H144">
        <v>0.21</v>
      </c>
      <c r="I144">
        <v>3.99066243783501</v>
      </c>
      <c r="J144">
        <v>0.16500000000000001</v>
      </c>
      <c r="K144">
        <v>3.9094768948362502</v>
      </c>
      <c r="L144">
        <v>6.4000000000000001E-2</v>
      </c>
      <c r="M144">
        <v>3.8256494025206198</v>
      </c>
    </row>
    <row r="145" spans="2:13">
      <c r="B145" t="s">
        <v>287</v>
      </c>
      <c r="C145" s="5">
        <v>6</v>
      </c>
      <c r="E145" s="4" t="s">
        <v>123</v>
      </c>
      <c r="F145">
        <v>7.0999999999999994E-2</v>
      </c>
      <c r="G145">
        <v>3.5194182131708298</v>
      </c>
      <c r="H145">
        <v>0.251</v>
      </c>
      <c r="I145">
        <v>4.09389248431222</v>
      </c>
      <c r="J145">
        <v>6.7000000000000004E-2</v>
      </c>
      <c r="K145">
        <v>3.6548223834572902</v>
      </c>
      <c r="L145">
        <v>4.3999999999999997E-2</v>
      </c>
      <c r="M145">
        <v>3.8256494025206198</v>
      </c>
    </row>
    <row r="146" spans="2:13">
      <c r="B146" t="s">
        <v>357</v>
      </c>
      <c r="C146" s="5">
        <v>1</v>
      </c>
      <c r="E146" s="4" t="s">
        <v>124</v>
      </c>
      <c r="F146">
        <v>1.39999999999999E-2</v>
      </c>
      <c r="G146">
        <v>3.5194182131708298</v>
      </c>
      <c r="H146">
        <v>-3.4000000000000002E-2</v>
      </c>
      <c r="I146">
        <v>3.60484840849545</v>
      </c>
      <c r="J146">
        <v>1.7999999999999999E-2</v>
      </c>
      <c r="K146">
        <v>3.6548223834572902</v>
      </c>
      <c r="L146">
        <v>4.9000000000000002E-2</v>
      </c>
      <c r="M146">
        <v>3.8256494025206198</v>
      </c>
    </row>
    <row r="147" spans="2:13">
      <c r="B147" t="s">
        <v>280</v>
      </c>
      <c r="C147" s="5">
        <v>1</v>
      </c>
      <c r="E147" s="4" t="s">
        <v>125</v>
      </c>
      <c r="F147">
        <v>0.45500000000000002</v>
      </c>
      <c r="G147">
        <v>4.4140288546174498</v>
      </c>
      <c r="H147">
        <v>0.497</v>
      </c>
      <c r="I147">
        <v>4.5796146583415398</v>
      </c>
      <c r="J147">
        <v>0.42</v>
      </c>
      <c r="K147">
        <v>4.4920927507479798</v>
      </c>
      <c r="L147"/>
      <c r="M147">
        <v>5.1169066414243103</v>
      </c>
    </row>
    <row r="148" spans="2:13">
      <c r="B148" t="s">
        <v>277</v>
      </c>
      <c r="C148" s="5">
        <v>1</v>
      </c>
      <c r="E148" s="4" t="s">
        <v>126</v>
      </c>
      <c r="F148">
        <v>0.71099999999999997</v>
      </c>
      <c r="G148">
        <v>4.8974300628057303</v>
      </c>
      <c r="H148">
        <v>0.85799999999999998</v>
      </c>
      <c r="I148">
        <v>5.3908291400306299</v>
      </c>
      <c r="J148">
        <v>0.76700000000000002</v>
      </c>
      <c r="K148">
        <v>5.17636120571151</v>
      </c>
      <c r="L148">
        <v>0.88</v>
      </c>
      <c r="M148">
        <v>5.8927900303521303</v>
      </c>
    </row>
    <row r="149" spans="2:13">
      <c r="B149" t="s">
        <v>358</v>
      </c>
      <c r="C149" s="5">
        <v>1</v>
      </c>
      <c r="E149" s="4" t="s">
        <v>127</v>
      </c>
      <c r="F149">
        <v>0.122</v>
      </c>
      <c r="G149">
        <v>3.6176649674154802</v>
      </c>
      <c r="H149">
        <v>0.24199999999999999</v>
      </c>
      <c r="I149">
        <v>4.0722679815815299</v>
      </c>
      <c r="J149">
        <v>0.22800000000000001</v>
      </c>
      <c r="K149">
        <v>4.08851680416001</v>
      </c>
      <c r="L149">
        <v>-0.161</v>
      </c>
      <c r="M149">
        <v>3.8256494025206198</v>
      </c>
    </row>
    <row r="150" spans="2:13">
      <c r="B150" t="s">
        <v>359</v>
      </c>
      <c r="C150" s="5">
        <v>1</v>
      </c>
      <c r="E150" s="4" t="s">
        <v>128</v>
      </c>
      <c r="F150">
        <v>-0.08</v>
      </c>
      <c r="G150">
        <v>3.5194182131708298</v>
      </c>
      <c r="H150">
        <v>-3.0000000000000001E-3</v>
      </c>
      <c r="I150">
        <v>3.60484840849545</v>
      </c>
      <c r="J150">
        <v>-2.7E-2</v>
      </c>
      <c r="K150">
        <v>3.6548223834572902</v>
      </c>
      <c r="L150">
        <v>5.7999999999999899E-2</v>
      </c>
      <c r="M150">
        <v>3.8256494025206198</v>
      </c>
    </row>
    <row r="151" spans="2:13">
      <c r="B151" t="s">
        <v>360</v>
      </c>
      <c r="C151" s="5">
        <v>1</v>
      </c>
      <c r="E151" s="4" t="s">
        <v>129</v>
      </c>
      <c r="F151">
        <v>-3.7999999999999999E-2</v>
      </c>
      <c r="G151">
        <v>3.5194182131708298</v>
      </c>
      <c r="H151"/>
      <c r="I151"/>
      <c r="J151">
        <v>2.1000000000000001E-2</v>
      </c>
      <c r="K151">
        <v>3.6548223834572902</v>
      </c>
      <c r="L151">
        <v>6.9999999999999897E-3</v>
      </c>
      <c r="M151">
        <v>3.8256494025206198</v>
      </c>
    </row>
    <row r="152" spans="2:13">
      <c r="B152" t="s">
        <v>283</v>
      </c>
      <c r="C152" s="5">
        <v>1</v>
      </c>
      <c r="E152" s="4" t="s">
        <v>130</v>
      </c>
      <c r="F152">
        <v>3.9E-2</v>
      </c>
      <c r="G152">
        <v>3.5194182131708298</v>
      </c>
      <c r="H152">
        <v>7.3999999999999996E-2</v>
      </c>
      <c r="I152">
        <v>3.60484840849545</v>
      </c>
      <c r="J152">
        <v>-3.9E-2</v>
      </c>
      <c r="K152">
        <v>3.6548223834572902</v>
      </c>
      <c r="L152">
        <v>1.0999999999999999E-2</v>
      </c>
      <c r="M152">
        <v>3.8256494025206198</v>
      </c>
    </row>
    <row r="153" spans="2:13">
      <c r="B153" t="s">
        <v>283</v>
      </c>
      <c r="C153" s="5">
        <v>10</v>
      </c>
      <c r="E153" s="4" t="s">
        <v>131</v>
      </c>
      <c r="F153"/>
      <c r="G153"/>
      <c r="H153">
        <v>0.39100000000000001</v>
      </c>
      <c r="I153">
        <v>4.3853637215645902</v>
      </c>
      <c r="J153"/>
      <c r="K153"/>
      <c r="L153">
        <v>0.49299999999999999</v>
      </c>
      <c r="M153">
        <v>4.8109377735525403</v>
      </c>
    </row>
    <row r="154" spans="2:13">
      <c r="B154" t="s">
        <v>283</v>
      </c>
      <c r="C154" s="5">
        <v>11</v>
      </c>
      <c r="E154" s="4" t="s">
        <v>132</v>
      </c>
      <c r="F154">
        <v>2.1000000000000001E-2</v>
      </c>
      <c r="G154">
        <v>3.5194182131708298</v>
      </c>
      <c r="H154">
        <v>0.14499999999999999</v>
      </c>
      <c r="I154">
        <v>3.7913344370533002</v>
      </c>
      <c r="J154">
        <v>0.02</v>
      </c>
      <c r="K154">
        <v>3.6548223834572902</v>
      </c>
      <c r="L154">
        <v>1.2E-2</v>
      </c>
      <c r="M154">
        <v>3.8256494025206198</v>
      </c>
    </row>
    <row r="155" spans="2:13">
      <c r="B155" t="s">
        <v>283</v>
      </c>
      <c r="C155" s="5">
        <v>12</v>
      </c>
      <c r="E155" s="4" t="s">
        <v>133</v>
      </c>
      <c r="F155"/>
      <c r="G155"/>
      <c r="H155">
        <v>1.9E-2</v>
      </c>
      <c r="I155">
        <v>3.60484840849545</v>
      </c>
      <c r="J155"/>
      <c r="K155"/>
      <c r="L155">
        <v>2.4E-2</v>
      </c>
      <c r="M155">
        <v>3.8256494025206198</v>
      </c>
    </row>
    <row r="156" spans="2:13">
      <c r="B156" t="s">
        <v>283</v>
      </c>
      <c r="C156" s="5">
        <v>13</v>
      </c>
      <c r="E156" s="4" t="s">
        <v>134</v>
      </c>
      <c r="F156"/>
      <c r="G156"/>
      <c r="H156">
        <v>0.35099999999999998</v>
      </c>
      <c r="I156">
        <v>4.3082460953861004</v>
      </c>
      <c r="J156">
        <v>0.45399999999999902</v>
      </c>
      <c r="K156">
        <v>4.5546748420252596</v>
      </c>
      <c r="L156">
        <v>0.22500000000000001</v>
      </c>
      <c r="M156">
        <v>4.2560549395732004</v>
      </c>
    </row>
    <row r="157" spans="2:13">
      <c r="B157" t="s">
        <v>283</v>
      </c>
      <c r="C157" s="5">
        <v>2</v>
      </c>
      <c r="E157" s="4" t="s">
        <v>135</v>
      </c>
      <c r="F157">
        <v>-4.2999999999999997E-2</v>
      </c>
      <c r="G157">
        <v>3.5194182131708298</v>
      </c>
      <c r="H157">
        <v>0.35299999999999998</v>
      </c>
      <c r="I157">
        <v>4.31218475461701</v>
      </c>
      <c r="J157">
        <v>2.1000000000000001E-2</v>
      </c>
      <c r="K157">
        <v>3.6548223834572902</v>
      </c>
      <c r="L157">
        <v>9.5000000000000001E-2</v>
      </c>
      <c r="M157">
        <v>3.8256494025206198</v>
      </c>
    </row>
    <row r="158" spans="2:13">
      <c r="B158" t="s">
        <v>283</v>
      </c>
      <c r="C158" s="5">
        <v>3</v>
      </c>
      <c r="E158" s="4" t="s">
        <v>136</v>
      </c>
      <c r="F158">
        <v>7.9000000000000001E-2</v>
      </c>
      <c r="G158">
        <v>3.5194182131708298</v>
      </c>
      <c r="H158">
        <v>2E-3</v>
      </c>
      <c r="I158">
        <v>3.60484840849545</v>
      </c>
      <c r="J158">
        <v>3.4000000000000002E-2</v>
      </c>
      <c r="K158">
        <v>3.6548223834572902</v>
      </c>
      <c r="L158">
        <v>0.13900000000000001</v>
      </c>
      <c r="M158">
        <v>3.99200418069212</v>
      </c>
    </row>
    <row r="159" spans="2:13">
      <c r="B159" t="s">
        <v>283</v>
      </c>
      <c r="C159" s="5">
        <v>4</v>
      </c>
      <c r="E159" s="4" t="s">
        <v>137</v>
      </c>
      <c r="F159">
        <v>-3.6999999999999998E-2</v>
      </c>
      <c r="G159">
        <v>3.5194182131708298</v>
      </c>
      <c r="H159">
        <v>2.8999999999999901E-2</v>
      </c>
      <c r="I159">
        <v>3.60484840849545</v>
      </c>
      <c r="J159">
        <v>-2.1000000000000001E-2</v>
      </c>
      <c r="K159">
        <v>3.6548223834572902</v>
      </c>
      <c r="L159">
        <v>3.5000000000000003E-2</v>
      </c>
      <c r="M159">
        <v>3.8256494025206198</v>
      </c>
    </row>
    <row r="160" spans="2:13">
      <c r="B160" t="s">
        <v>283</v>
      </c>
      <c r="C160" s="5">
        <v>5</v>
      </c>
      <c r="E160" s="4" t="s">
        <v>138</v>
      </c>
      <c r="F160">
        <v>8.5000000000000006E-2</v>
      </c>
      <c r="G160">
        <v>3.5194182131708298</v>
      </c>
      <c r="H160">
        <v>-1.39999999999999E-2</v>
      </c>
      <c r="I160">
        <v>3.60484840849545</v>
      </c>
      <c r="J160">
        <v>5.7999999999999899E-2</v>
      </c>
      <c r="K160">
        <v>3.6548223834572902</v>
      </c>
      <c r="L160">
        <v>-2E-3</v>
      </c>
      <c r="M160">
        <v>3.8256494025206198</v>
      </c>
    </row>
    <row r="161" spans="1:13">
      <c r="B161" t="s">
        <v>283</v>
      </c>
      <c r="C161" s="5">
        <v>6</v>
      </c>
      <c r="E161" s="4" t="s">
        <v>139</v>
      </c>
      <c r="F161">
        <v>-2.8999999999999901E-2</v>
      </c>
      <c r="G161">
        <v>3.5194182131708298</v>
      </c>
      <c r="H161">
        <v>-5.7999999999999899E-2</v>
      </c>
      <c r="I161">
        <v>3.60484840849545</v>
      </c>
      <c r="J161">
        <v>3.3000000000000002E-2</v>
      </c>
      <c r="K161">
        <v>3.6548223834572902</v>
      </c>
      <c r="L161">
        <v>-2.8999999999999901E-2</v>
      </c>
      <c r="M161">
        <v>3.8256494025206198</v>
      </c>
    </row>
    <row r="162" spans="1:13">
      <c r="B162" t="s">
        <v>283</v>
      </c>
      <c r="C162" s="5">
        <v>7</v>
      </c>
      <c r="E162" s="4" t="s">
        <v>140</v>
      </c>
      <c r="F162">
        <v>0.154</v>
      </c>
      <c r="G162">
        <v>3.7366119860937799</v>
      </c>
      <c r="H162">
        <v>0.624</v>
      </c>
      <c r="I162">
        <v>4.8133884450387399</v>
      </c>
      <c r="J162">
        <v>0.26700000000000002</v>
      </c>
      <c r="K162">
        <v>4.1824282925534302</v>
      </c>
      <c r="L162">
        <v>0.23</v>
      </c>
      <c r="M162">
        <v>4.2689510664326704</v>
      </c>
    </row>
    <row r="163" spans="1:13">
      <c r="B163" t="s">
        <v>283</v>
      </c>
      <c r="C163" s="5">
        <v>8</v>
      </c>
      <c r="E163" s="4" t="s">
        <v>141</v>
      </c>
      <c r="F163">
        <v>0.11899999999999999</v>
      </c>
      <c r="G163">
        <v>3.6052152209970099</v>
      </c>
      <c r="H163">
        <v>0.17199999999999999</v>
      </c>
      <c r="I163">
        <v>3.8811446063520099</v>
      </c>
      <c r="J163">
        <v>0.128</v>
      </c>
      <c r="K163">
        <v>3.7777401681260199</v>
      </c>
      <c r="L163">
        <v>3.9E-2</v>
      </c>
      <c r="M163">
        <v>3.8256494025206198</v>
      </c>
    </row>
    <row r="164" spans="1:13">
      <c r="B164" t="s">
        <v>368</v>
      </c>
      <c r="C164" s="5">
        <v>2</v>
      </c>
      <c r="E164" s="12" t="s">
        <v>142</v>
      </c>
      <c r="F164">
        <v>-7.4999999999999997E-2</v>
      </c>
      <c r="G164">
        <v>3.5194182131708298</v>
      </c>
      <c r="H164">
        <v>1.6E-2</v>
      </c>
      <c r="I164">
        <v>3.60484840849545</v>
      </c>
      <c r="J164"/>
      <c r="K164"/>
      <c r="L164">
        <v>-2.1000000000000001E-2</v>
      </c>
      <c r="M164">
        <v>3.8256494025206198</v>
      </c>
    </row>
    <row r="165" spans="1:13">
      <c r="B165" t="s">
        <v>361</v>
      </c>
      <c r="C165" s="5">
        <v>1</v>
      </c>
      <c r="E165" s="4" t="s">
        <v>143</v>
      </c>
      <c r="F165">
        <v>-3.3000000000000002E-2</v>
      </c>
      <c r="G165">
        <v>3.5194182131708298</v>
      </c>
      <c r="H165">
        <v>-5.3999999999999999E-2</v>
      </c>
      <c r="I165">
        <v>3.60484840849545</v>
      </c>
      <c r="J165">
        <v>-4.5999999999999999E-2</v>
      </c>
      <c r="K165">
        <v>3.6548223834572902</v>
      </c>
      <c r="L165">
        <v>-7.3999999999999996E-2</v>
      </c>
      <c r="M165">
        <v>3.8256494025206198</v>
      </c>
    </row>
    <row r="166" spans="1:13">
      <c r="B166" t="s">
        <v>362</v>
      </c>
      <c r="C166" s="5">
        <v>1</v>
      </c>
      <c r="E166" s="4" t="s">
        <v>144</v>
      </c>
      <c r="F166">
        <v>-7.5999999999999998E-2</v>
      </c>
      <c r="G166">
        <v>3.5194182131708298</v>
      </c>
      <c r="H166"/>
      <c r="I166"/>
      <c r="J166">
        <v>-0.03</v>
      </c>
      <c r="K166">
        <v>3.6548223834572902</v>
      </c>
      <c r="L166">
        <v>-1.39999999999999E-2</v>
      </c>
      <c r="M166">
        <v>3.8256494025206198</v>
      </c>
    </row>
    <row r="167" spans="1:13">
      <c r="B167" t="s">
        <v>363</v>
      </c>
      <c r="C167" s="5">
        <v>1</v>
      </c>
      <c r="E167" s="4" t="s">
        <v>145</v>
      </c>
      <c r="F167">
        <v>3.5000000000000003E-2</v>
      </c>
      <c r="G167">
        <v>3.5194182131708298</v>
      </c>
      <c r="H167">
        <v>-6.3E-2</v>
      </c>
      <c r="I167">
        <v>3.60484840849545</v>
      </c>
      <c r="J167">
        <v>-2.3E-2</v>
      </c>
      <c r="K167">
        <v>3.6548223834572902</v>
      </c>
      <c r="L167">
        <v>-0.03</v>
      </c>
      <c r="M167">
        <v>3.8256494025206198</v>
      </c>
    </row>
    <row r="168" spans="1:13">
      <c r="B168" t="s">
        <v>364</v>
      </c>
      <c r="C168" s="5">
        <v>1</v>
      </c>
      <c r="E168" s="4" t="s">
        <v>146</v>
      </c>
      <c r="F168">
        <v>4.0999999999999898E-2</v>
      </c>
      <c r="G168">
        <v>3.5194182131708298</v>
      </c>
      <c r="H168">
        <v>-4.2999999999999997E-2</v>
      </c>
      <c r="I168">
        <v>3.60484840849545</v>
      </c>
      <c r="J168">
        <v>6.7000000000000004E-2</v>
      </c>
      <c r="K168">
        <v>3.6548223834572902</v>
      </c>
      <c r="L168">
        <v>0</v>
      </c>
      <c r="M168">
        <v>3.8256494025206198</v>
      </c>
    </row>
    <row r="169" spans="1:13">
      <c r="B169" t="s">
        <v>365</v>
      </c>
      <c r="C169" s="5">
        <v>1</v>
      </c>
      <c r="E169" s="4" t="s">
        <v>147</v>
      </c>
      <c r="F169">
        <v>-9.0999999999999998E-2</v>
      </c>
      <c r="G169">
        <v>3.5194182131708298</v>
      </c>
      <c r="H169">
        <v>-4.8000000000000001E-2</v>
      </c>
      <c r="I169">
        <v>3.60484840849545</v>
      </c>
      <c r="J169">
        <v>-4.4999999999999998E-2</v>
      </c>
      <c r="K169">
        <v>3.6548223834572902</v>
      </c>
      <c r="L169">
        <v>2E-3</v>
      </c>
      <c r="M169">
        <v>3.8256494025206198</v>
      </c>
    </row>
    <row r="170" spans="1:13">
      <c r="B170" t="s">
        <v>366</v>
      </c>
      <c r="C170" s="5">
        <v>1</v>
      </c>
      <c r="E170" s="4" t="s">
        <v>148</v>
      </c>
      <c r="F170">
        <v>-6.2E-2</v>
      </c>
      <c r="G170">
        <v>3.5194182131708298</v>
      </c>
      <c r="H170">
        <v>-0.03</v>
      </c>
      <c r="I170">
        <v>3.60484840849545</v>
      </c>
      <c r="J170">
        <v>-5.7999999999999899E-2</v>
      </c>
      <c r="K170">
        <v>3.6548223834572902</v>
      </c>
      <c r="L170">
        <v>-6.8000000000000005E-2</v>
      </c>
      <c r="M170">
        <v>3.8256494025206198</v>
      </c>
    </row>
    <row r="171" spans="1:13">
      <c r="A171" t="s">
        <v>170</v>
      </c>
      <c r="B171" t="s">
        <v>306</v>
      </c>
      <c r="C171" s="5">
        <v>1</v>
      </c>
      <c r="E171" s="4" t="s">
        <v>149</v>
      </c>
      <c r="F171">
        <v>3.4000000000000002E-2</v>
      </c>
      <c r="G171">
        <v>3.5194182131708298</v>
      </c>
      <c r="H171">
        <v>-4.4999999999999998E-2</v>
      </c>
      <c r="I171">
        <v>3.60484840849545</v>
      </c>
      <c r="J171">
        <v>-2.3E-2</v>
      </c>
      <c r="K171">
        <v>3.6548223834572902</v>
      </c>
      <c r="L171">
        <v>-0.02</v>
      </c>
      <c r="M171">
        <v>3.8256494025206198</v>
      </c>
    </row>
    <row r="172" spans="1:13">
      <c r="B172" t="s">
        <v>367</v>
      </c>
      <c r="C172" s="5">
        <v>1</v>
      </c>
      <c r="E172" s="4" t="s">
        <v>150</v>
      </c>
      <c r="F172">
        <v>0.49399999999999999</v>
      </c>
      <c r="G172">
        <v>4.4841008549867896</v>
      </c>
      <c r="H172">
        <v>0.65200000000000002</v>
      </c>
      <c r="I172">
        <v>4.8679714423745599</v>
      </c>
      <c r="J172">
        <v>0.86199999999999999</v>
      </c>
      <c r="K172">
        <v>5.4621406010445597</v>
      </c>
      <c r="L172"/>
      <c r="M172"/>
    </row>
    <row r="173" spans="1:13">
      <c r="B173" t="s">
        <v>367</v>
      </c>
      <c r="C173" s="5">
        <v>2</v>
      </c>
      <c r="E173" s="4" t="s">
        <v>151</v>
      </c>
      <c r="F173">
        <v>9.4E-2</v>
      </c>
      <c r="G173">
        <v>3.5194182131708298</v>
      </c>
      <c r="H173">
        <v>4.5999999999999999E-2</v>
      </c>
      <c r="I173">
        <v>3.60484840849545</v>
      </c>
      <c r="J173">
        <v>6.3E-2</v>
      </c>
      <c r="K173">
        <v>3.6548223834572902</v>
      </c>
      <c r="L173">
        <v>0.13200000000000001</v>
      </c>
      <c r="M173">
        <v>3.96530787241938</v>
      </c>
    </row>
    <row r="174" spans="1:13">
      <c r="B174" t="s">
        <v>368</v>
      </c>
      <c r="C174" s="5">
        <v>1</v>
      </c>
      <c r="E174" s="4" t="s">
        <v>152</v>
      </c>
      <c r="F174">
        <v>9.9000000000000005E-2</v>
      </c>
      <c r="G174">
        <v>3.5194182131708298</v>
      </c>
      <c r="H174">
        <v>7.8E-2</v>
      </c>
      <c r="I174">
        <v>3.60484840849545</v>
      </c>
      <c r="J174">
        <v>0.16899999999999901</v>
      </c>
      <c r="K174">
        <v>3.9222506860889199</v>
      </c>
      <c r="L174">
        <v>0.11</v>
      </c>
      <c r="M174">
        <v>3.8729423460644501</v>
      </c>
    </row>
    <row r="175" spans="1:13">
      <c r="B175" t="s">
        <v>283</v>
      </c>
      <c r="C175" s="5">
        <v>9</v>
      </c>
      <c r="E175" s="12" t="s">
        <v>153</v>
      </c>
      <c r="F175">
        <v>0.47599999999999998</v>
      </c>
      <c r="G175">
        <v>4.4518247543964398</v>
      </c>
      <c r="H175">
        <v>6.6000000000000003E-2</v>
      </c>
      <c r="I175">
        <v>3.60484840849545</v>
      </c>
      <c r="J175">
        <v>0.52300000000000002</v>
      </c>
      <c r="K175">
        <v>4.6799961353858599</v>
      </c>
      <c r="L175">
        <v>0.11699999999999899</v>
      </c>
      <c r="M175">
        <v>3.9038997615589199</v>
      </c>
    </row>
    <row r="176" spans="1:13">
      <c r="B176" t="s">
        <v>305</v>
      </c>
      <c r="C176" s="5">
        <v>1</v>
      </c>
      <c r="E176" s="4" t="s">
        <v>154</v>
      </c>
      <c r="F176">
        <v>0.153</v>
      </c>
      <c r="G176">
        <v>3.7332176156576802</v>
      </c>
      <c r="H176">
        <v>0.45</v>
      </c>
      <c r="I176">
        <v>4.4945485329613497</v>
      </c>
      <c r="J176">
        <v>0.11799999999999999</v>
      </c>
      <c r="K176">
        <v>3.7367512846639999</v>
      </c>
      <c r="L176">
        <v>0.161</v>
      </c>
      <c r="M176">
        <v>4.0693868133208504</v>
      </c>
    </row>
    <row r="177" spans="2:13">
      <c r="B177" t="s">
        <v>305</v>
      </c>
      <c r="C177" s="5">
        <v>2</v>
      </c>
      <c r="E177" s="4" t="s">
        <v>155</v>
      </c>
      <c r="F177">
        <v>6.3E-2</v>
      </c>
      <c r="G177">
        <v>3.5194182131708298</v>
      </c>
      <c r="H177">
        <v>0.105</v>
      </c>
      <c r="I177">
        <v>3.6287720019141898</v>
      </c>
      <c r="J177">
        <v>2E-3</v>
      </c>
      <c r="K177">
        <v>3.6548223834572902</v>
      </c>
      <c r="L177">
        <v>0.06</v>
      </c>
      <c r="M177">
        <v>3.8256494025206198</v>
      </c>
    </row>
    <row r="178" spans="2:13">
      <c r="B178" t="s">
        <v>305</v>
      </c>
      <c r="C178" s="5">
        <v>3</v>
      </c>
      <c r="E178" s="4" t="s">
        <v>156</v>
      </c>
      <c r="F178">
        <v>0.13100000000000001</v>
      </c>
      <c r="G178">
        <v>3.6535179600205798</v>
      </c>
      <c r="H178">
        <v>2.1000000000000001E-2</v>
      </c>
      <c r="I178">
        <v>3.60484840849545</v>
      </c>
      <c r="J178">
        <v>0.185</v>
      </c>
      <c r="K178">
        <v>3.9711233231324798</v>
      </c>
      <c r="L178">
        <v>6.8000000000000005E-2</v>
      </c>
      <c r="M178">
        <v>3.8256494025206198</v>
      </c>
    </row>
    <row r="179" spans="2:13">
      <c r="B179" t="s">
        <v>305</v>
      </c>
      <c r="C179" s="5">
        <v>4</v>
      </c>
      <c r="E179" s="4" t="s">
        <v>157</v>
      </c>
      <c r="F179">
        <v>-1.2999999999999999E-2</v>
      </c>
      <c r="G179">
        <v>3.5194182131708298</v>
      </c>
      <c r="H179">
        <v>-1.7000000000000001E-2</v>
      </c>
      <c r="I179">
        <v>3.60484840849545</v>
      </c>
      <c r="J179"/>
      <c r="K179"/>
      <c r="L179">
        <v>-8.0000000000000002E-3</v>
      </c>
      <c r="M179">
        <v>3.8256494025206198</v>
      </c>
    </row>
    <row r="180" spans="2:13">
      <c r="B180" t="s">
        <v>369</v>
      </c>
      <c r="C180" s="5">
        <v>1</v>
      </c>
      <c r="E180" s="4" t="s">
        <v>158</v>
      </c>
      <c r="F180">
        <v>-0.04</v>
      </c>
      <c r="G180">
        <v>3.5194182131708298</v>
      </c>
      <c r="H180">
        <v>-6.9999999999999897E-3</v>
      </c>
      <c r="I180">
        <v>3.60484840849545</v>
      </c>
      <c r="J180">
        <v>4.0999999999999898E-2</v>
      </c>
      <c r="K180">
        <v>3.6548223834572902</v>
      </c>
      <c r="L180">
        <v>0.09</v>
      </c>
      <c r="M180">
        <v>3.8256494025206198</v>
      </c>
    </row>
    <row r="181" spans="2:13">
      <c r="B181" t="s">
        <v>369</v>
      </c>
      <c r="C181" s="5">
        <v>2</v>
      </c>
      <c r="E181" s="4" t="s">
        <v>159</v>
      </c>
      <c r="F181">
        <v>-7.0999999999999994E-2</v>
      </c>
      <c r="G181">
        <v>3.5194182131708298</v>
      </c>
      <c r="H181">
        <v>1.39999999999999E-2</v>
      </c>
      <c r="I181">
        <v>3.60484840849545</v>
      </c>
      <c r="J181">
        <v>-7.0999999999999994E-2</v>
      </c>
      <c r="K181">
        <v>3.6548223834572902</v>
      </c>
      <c r="L181">
        <v>0.13200000000000001</v>
      </c>
      <c r="M181">
        <v>3.96530787241938</v>
      </c>
    </row>
    <row r="182" spans="2:13">
      <c r="B182" t="s">
        <v>369</v>
      </c>
      <c r="C182" s="5">
        <v>3</v>
      </c>
      <c r="E182" s="4" t="s">
        <v>160</v>
      </c>
      <c r="F182">
        <v>0.06</v>
      </c>
      <c r="G182">
        <v>3.5194182131708298</v>
      </c>
      <c r="H182">
        <v>-3.1E-2</v>
      </c>
      <c r="I182">
        <v>3.60484840849545</v>
      </c>
      <c r="J182">
        <v>-3.5000000000000003E-2</v>
      </c>
      <c r="K182">
        <v>3.6548223834572902</v>
      </c>
      <c r="L182">
        <v>0.20799999999999999</v>
      </c>
      <c r="M182">
        <v>4.2106818528660197</v>
      </c>
    </row>
    <row r="183" spans="2:13">
      <c r="B183" t="s">
        <v>369</v>
      </c>
      <c r="C183" s="5">
        <v>4</v>
      </c>
      <c r="E183" s="4" t="s">
        <v>161</v>
      </c>
      <c r="F183">
        <v>-0.01</v>
      </c>
      <c r="G183">
        <v>3.5194182131708298</v>
      </c>
      <c r="H183">
        <v>-0.03</v>
      </c>
      <c r="I183">
        <v>3.60484840849545</v>
      </c>
      <c r="J183">
        <v>0.01</v>
      </c>
      <c r="K183">
        <v>3.6548223834572902</v>
      </c>
      <c r="L183">
        <v>-3.5999999999999997E-2</v>
      </c>
      <c r="M183">
        <v>3.8256494025206198</v>
      </c>
    </row>
    <row r="184" spans="2:13">
      <c r="B184" t="s">
        <v>370</v>
      </c>
      <c r="C184" s="5">
        <v>1</v>
      </c>
      <c r="E184" s="4" t="s">
        <v>162</v>
      </c>
      <c r="F184">
        <v>1.6E-2</v>
      </c>
      <c r="G184">
        <v>3.5194182131708298</v>
      </c>
      <c r="H184">
        <v>0.106</v>
      </c>
      <c r="I184">
        <v>3.6334370760689598</v>
      </c>
      <c r="J184">
        <v>3.9E-2</v>
      </c>
      <c r="K184">
        <v>3.6548223834572902</v>
      </c>
      <c r="L184">
        <v>2E-3</v>
      </c>
      <c r="M184">
        <v>3.8256494025206198</v>
      </c>
    </row>
    <row r="185" spans="2:13">
      <c r="B185" t="s">
        <v>307</v>
      </c>
      <c r="C185" s="5">
        <v>1</v>
      </c>
      <c r="E185" s="4" t="s">
        <v>163</v>
      </c>
      <c r="F185">
        <v>0.17199999999999999</v>
      </c>
      <c r="G185">
        <v>3.7948974022922202</v>
      </c>
      <c r="H185">
        <v>3.5000000000000003E-2</v>
      </c>
      <c r="I185">
        <v>3.60484840849545</v>
      </c>
      <c r="J185">
        <v>0.3</v>
      </c>
      <c r="K185">
        <v>4.2554462576488898</v>
      </c>
      <c r="L185">
        <v>0.14599999999999999</v>
      </c>
      <c r="M185">
        <v>4.0176276416637098</v>
      </c>
    </row>
    <row r="186" spans="2:13">
      <c r="B186" t="s">
        <v>307</v>
      </c>
      <c r="C186" s="5">
        <v>1</v>
      </c>
      <c r="E186" s="4" t="s">
        <v>163</v>
      </c>
      <c r="F186">
        <v>4.8000000000000001E-2</v>
      </c>
      <c r="G186">
        <v>3.5194182131708298</v>
      </c>
      <c r="H186">
        <v>-7.2999999999999995E-2</v>
      </c>
      <c r="I186">
        <v>3.60484840849545</v>
      </c>
      <c r="J186">
        <v>-4.5999999999999999E-2</v>
      </c>
      <c r="K186">
        <v>3.6548223834572902</v>
      </c>
      <c r="L186"/>
      <c r="M186"/>
    </row>
    <row r="187" spans="2:13">
      <c r="B187" t="s">
        <v>307</v>
      </c>
      <c r="C187" s="5">
        <v>2</v>
      </c>
      <c r="E187" s="4" t="s">
        <v>164</v>
      </c>
      <c r="F187"/>
      <c r="G187"/>
      <c r="H187">
        <v>7.3999999999999996E-2</v>
      </c>
      <c r="I187">
        <v>3.60484840849545</v>
      </c>
      <c r="J187"/>
      <c r="K187"/>
      <c r="L187">
        <v>-2.3E-2</v>
      </c>
      <c r="M187">
        <v>3.8256494025206198</v>
      </c>
    </row>
    <row r="188" spans="2:13">
      <c r="B188" t="s">
        <v>307</v>
      </c>
      <c r="C188" s="5">
        <v>3</v>
      </c>
      <c r="E188" s="4" t="s">
        <v>165</v>
      </c>
      <c r="F188">
        <v>-7.8E-2</v>
      </c>
      <c r="G188">
        <v>3.5194182131708298</v>
      </c>
      <c r="H188">
        <v>0.104</v>
      </c>
      <c r="I188">
        <v>3.6240680854920302</v>
      </c>
      <c r="J188">
        <v>4.3999999999999997E-2</v>
      </c>
      <c r="K188">
        <v>3.6548223834572902</v>
      </c>
      <c r="L188">
        <v>5.0999999999999997E-2</v>
      </c>
      <c r="M188">
        <v>3.8256494025206198</v>
      </c>
    </row>
    <row r="189" spans="2:13">
      <c r="B189" t="s">
        <v>371</v>
      </c>
      <c r="C189" s="5">
        <v>1</v>
      </c>
      <c r="E189" s="4" t="s">
        <v>166</v>
      </c>
      <c r="F189">
        <v>-3.2000000000000001E-2</v>
      </c>
      <c r="G189">
        <v>3.5194182131708298</v>
      </c>
      <c r="H189">
        <v>-0.20499999999999999</v>
      </c>
      <c r="I189">
        <v>3.60484840849545</v>
      </c>
      <c r="J189">
        <v>-0.02</v>
      </c>
      <c r="K189">
        <v>3.6548223834572902</v>
      </c>
      <c r="L189">
        <v>-9.6000000000000002E-2</v>
      </c>
      <c r="M189">
        <v>3.8256494025206198</v>
      </c>
    </row>
    <row r="190" spans="2:13">
      <c r="B190" t="s">
        <v>371</v>
      </c>
      <c r="C190" s="5">
        <v>2</v>
      </c>
      <c r="E190" s="4" t="s">
        <v>167</v>
      </c>
      <c r="F190">
        <v>4.4999999999999998E-2</v>
      </c>
      <c r="G190">
        <v>3.5194182131708298</v>
      </c>
      <c r="H190">
        <v>-0.04</v>
      </c>
      <c r="I190">
        <v>3.60484840849545</v>
      </c>
      <c r="J190">
        <v>-1.9E-2</v>
      </c>
      <c r="K190">
        <v>3.6548223834572902</v>
      </c>
      <c r="L190">
        <v>8.7999999999999995E-2</v>
      </c>
      <c r="M190">
        <v>3.8256494025206198</v>
      </c>
    </row>
    <row r="191" spans="2:13">
      <c r="B191" t="s">
        <v>371</v>
      </c>
      <c r="C191" s="5">
        <v>3</v>
      </c>
      <c r="E191" s="4" t="s">
        <v>168</v>
      </c>
      <c r="F191">
        <v>-2.5999999999999999E-2</v>
      </c>
      <c r="G191">
        <v>3.5194182131708298</v>
      </c>
      <c r="H191">
        <v>-6.9999999999999897E-3</v>
      </c>
      <c r="I191">
        <v>3.60484840849545</v>
      </c>
      <c r="J191">
        <v>-3.5000000000000003E-2</v>
      </c>
      <c r="K191">
        <v>3.6548223834572902</v>
      </c>
      <c r="L191">
        <v>0.13400000000000001</v>
      </c>
      <c r="M191">
        <v>3.9730515489290998</v>
      </c>
    </row>
    <row r="192" spans="2:13">
      <c r="B192" t="s">
        <v>372</v>
      </c>
      <c r="C192" s="5">
        <v>1</v>
      </c>
      <c r="E192" s="4" t="s">
        <v>169</v>
      </c>
      <c r="F192"/>
      <c r="G192"/>
      <c r="H192">
        <v>6.9999999999999897E-3</v>
      </c>
      <c r="I192">
        <v>3.60484840849545</v>
      </c>
      <c r="J192"/>
      <c r="K192"/>
      <c r="L192">
        <v>-0.115</v>
      </c>
      <c r="M192">
        <v>3.8256494025206198</v>
      </c>
    </row>
    <row r="193" spans="2:13">
      <c r="B193" t="s">
        <v>329</v>
      </c>
      <c r="C193" s="5">
        <v>2</v>
      </c>
      <c r="E193" s="12" t="s">
        <v>170</v>
      </c>
      <c r="F193">
        <v>0.38200000000000001</v>
      </c>
      <c r="G193">
        <v>4.2795658495136601</v>
      </c>
      <c r="H193">
        <v>-4.3999999999999997E-2</v>
      </c>
      <c r="I193">
        <v>3.60484840849545</v>
      </c>
      <c r="J193">
        <v>0.26500000000000001</v>
      </c>
      <c r="K193">
        <v>4.1778343887822196</v>
      </c>
      <c r="L193">
        <v>-5.2999999999999999E-2</v>
      </c>
      <c r="M193">
        <v>3.8256494025206198</v>
      </c>
    </row>
    <row r="194" spans="2:13">
      <c r="B194" t="s">
        <v>374</v>
      </c>
      <c r="C194" s="5">
        <v>1</v>
      </c>
      <c r="E194" s="4" t="s">
        <v>171</v>
      </c>
      <c r="F194">
        <v>-8.7999999999999995E-2</v>
      </c>
      <c r="G194">
        <v>3.5194182131708298</v>
      </c>
      <c r="H194">
        <v>-3.4000000000000002E-2</v>
      </c>
      <c r="I194">
        <v>3.60484840849545</v>
      </c>
      <c r="J194">
        <v>-2.3E-2</v>
      </c>
      <c r="K194">
        <v>3.6548223834572902</v>
      </c>
      <c r="L194">
        <v>-6.5000000000000002E-2</v>
      </c>
      <c r="M194">
        <v>3.8256494025206198</v>
      </c>
    </row>
    <row r="195" spans="2:13">
      <c r="B195" t="s">
        <v>375</v>
      </c>
      <c r="C195" s="5">
        <v>1</v>
      </c>
      <c r="E195" s="4" t="s">
        <v>172</v>
      </c>
      <c r="F195"/>
      <c r="G195"/>
      <c r="H195">
        <v>-8.7999999999999995E-2</v>
      </c>
      <c r="I195">
        <v>3.60484840849545</v>
      </c>
      <c r="J195"/>
      <c r="K195"/>
      <c r="L195">
        <v>-6.0000000000000001E-3</v>
      </c>
      <c r="M195">
        <v>3.8256494025206198</v>
      </c>
    </row>
    <row r="196" spans="2:13">
      <c r="B196" t="s">
        <v>284</v>
      </c>
      <c r="C196" s="5">
        <v>1</v>
      </c>
      <c r="E196" s="4" t="s">
        <v>173</v>
      </c>
      <c r="F196"/>
      <c r="G196"/>
      <c r="H196">
        <v>-8.6999999999999994E-2</v>
      </c>
      <c r="I196">
        <v>3.60484840849545</v>
      </c>
      <c r="J196">
        <v>-0.2</v>
      </c>
      <c r="K196">
        <v>3.6548223834572902</v>
      </c>
      <c r="L196">
        <v>-6.7000000000000004E-2</v>
      </c>
      <c r="M196">
        <v>3.8256494025206198</v>
      </c>
    </row>
    <row r="197" spans="2:13">
      <c r="B197" t="s">
        <v>301</v>
      </c>
      <c r="C197" s="5">
        <v>1</v>
      </c>
      <c r="E197" s="4" t="s">
        <v>174</v>
      </c>
      <c r="F197">
        <v>-1E-3</v>
      </c>
      <c r="G197">
        <v>3.5194182131708298</v>
      </c>
      <c r="H197">
        <v>-0.10199999999999999</v>
      </c>
      <c r="I197">
        <v>3.60484840849545</v>
      </c>
      <c r="J197">
        <v>3.4000000000000002E-2</v>
      </c>
      <c r="K197">
        <v>3.6548223834572902</v>
      </c>
      <c r="L197">
        <v>-7.8E-2</v>
      </c>
      <c r="M197">
        <v>3.8256494025206198</v>
      </c>
    </row>
    <row r="198" spans="2:13">
      <c r="B198" t="s">
        <v>376</v>
      </c>
      <c r="C198" s="5">
        <v>1</v>
      </c>
      <c r="E198" s="4" t="s">
        <v>175</v>
      </c>
      <c r="F198">
        <v>-5.8999999999999997E-2</v>
      </c>
      <c r="G198">
        <v>3.5194182131708298</v>
      </c>
      <c r="H198">
        <v>-2.5999999999999999E-2</v>
      </c>
      <c r="I198">
        <v>3.60484840849545</v>
      </c>
      <c r="J198">
        <v>-6.5000000000000002E-2</v>
      </c>
      <c r="K198">
        <v>3.6548223834572902</v>
      </c>
      <c r="L198">
        <v>0.13900000000000001</v>
      </c>
      <c r="M198">
        <v>3.99200418069212</v>
      </c>
    </row>
    <row r="199" spans="2:13">
      <c r="B199" t="s">
        <v>377</v>
      </c>
      <c r="C199" s="5">
        <v>1</v>
      </c>
      <c r="E199" s="4" t="s">
        <v>176</v>
      </c>
      <c r="F199">
        <v>-0.02</v>
      </c>
      <c r="G199">
        <v>3.5194182131708298</v>
      </c>
      <c r="H199">
        <v>-0.03</v>
      </c>
      <c r="I199">
        <v>3.60484840849545</v>
      </c>
      <c r="J199">
        <v>-8.6999999999999994E-2</v>
      </c>
      <c r="K199">
        <v>3.6548223834572902</v>
      </c>
      <c r="L199">
        <v>3.0000000000000001E-3</v>
      </c>
      <c r="M199">
        <v>3.8256494025206198</v>
      </c>
    </row>
    <row r="200" spans="2:13">
      <c r="B200" t="s">
        <v>378</v>
      </c>
      <c r="C200" s="5">
        <v>1</v>
      </c>
      <c r="E200" s="4" t="s">
        <v>177</v>
      </c>
      <c r="F200">
        <v>7.0000000000000007E-2</v>
      </c>
      <c r="G200">
        <v>3.5194182131708298</v>
      </c>
      <c r="H200">
        <v>-2.1999999999999999E-2</v>
      </c>
      <c r="I200">
        <v>3.60484840849545</v>
      </c>
      <c r="J200">
        <v>8.5999999999999993E-2</v>
      </c>
      <c r="K200">
        <v>3.6548223834572902</v>
      </c>
      <c r="L200">
        <v>-2.5000000000000001E-2</v>
      </c>
      <c r="M200">
        <v>3.8256494025206198</v>
      </c>
    </row>
    <row r="201" spans="2:13">
      <c r="B201" t="s">
        <v>317</v>
      </c>
      <c r="C201" s="5">
        <v>1</v>
      </c>
      <c r="E201" s="4" t="s">
        <v>178</v>
      </c>
      <c r="F201">
        <v>3.2000000000000001E-2</v>
      </c>
      <c r="G201">
        <v>3.5194182131708298</v>
      </c>
      <c r="H201">
        <v>-2.5000000000000001E-2</v>
      </c>
      <c r="I201">
        <v>3.60484840849545</v>
      </c>
      <c r="J201">
        <v>-4.2000000000000003E-2</v>
      </c>
      <c r="K201">
        <v>3.6548223834572902</v>
      </c>
      <c r="L201">
        <v>3.9E-2</v>
      </c>
      <c r="M201">
        <v>3.8256494025206198</v>
      </c>
    </row>
    <row r="202" spans="2:13">
      <c r="B202" t="s">
        <v>379</v>
      </c>
      <c r="C202" s="5">
        <v>1</v>
      </c>
      <c r="E202" s="4" t="s">
        <v>179</v>
      </c>
      <c r="F202">
        <v>-1.2999999999999999E-2</v>
      </c>
      <c r="G202">
        <v>3.5194182131708298</v>
      </c>
      <c r="H202">
        <v>-1.7000000000000001E-2</v>
      </c>
      <c r="I202">
        <v>3.60484840849545</v>
      </c>
      <c r="J202">
        <v>-4.8000000000000001E-2</v>
      </c>
      <c r="K202">
        <v>3.6548223834572902</v>
      </c>
      <c r="L202">
        <v>-2.1999999999999999E-2</v>
      </c>
      <c r="M202">
        <v>3.8256494025206198</v>
      </c>
    </row>
    <row r="203" spans="2:13">
      <c r="B203" t="s">
        <v>380</v>
      </c>
      <c r="C203" s="5">
        <v>1</v>
      </c>
      <c r="E203" s="4" t="s">
        <v>180</v>
      </c>
      <c r="F203">
        <v>-6.0000000000000001E-3</v>
      </c>
      <c r="G203">
        <v>3.5194182131708298</v>
      </c>
      <c r="H203">
        <v>-9.5000000000000001E-2</v>
      </c>
      <c r="I203">
        <v>3.60484840849545</v>
      </c>
      <c r="J203">
        <v>-5.5999999999999897E-2</v>
      </c>
      <c r="K203">
        <v>3.6548223834572902</v>
      </c>
      <c r="L203">
        <v>-6.0000000000000001E-3</v>
      </c>
      <c r="M203">
        <v>3.8256494025206198</v>
      </c>
    </row>
    <row r="204" spans="2:13">
      <c r="B204" t="s">
        <v>380</v>
      </c>
      <c r="C204" s="5">
        <v>2</v>
      </c>
      <c r="E204" s="4" t="s">
        <v>181</v>
      </c>
      <c r="F204"/>
      <c r="G204"/>
      <c r="H204">
        <v>0.19500000000000001</v>
      </c>
      <c r="I204">
        <v>3.9493506101273299</v>
      </c>
      <c r="J204"/>
      <c r="K204"/>
      <c r="L204">
        <v>5.3999999999999999E-2</v>
      </c>
      <c r="M204">
        <v>3.8256494025206198</v>
      </c>
    </row>
    <row r="205" spans="2:13">
      <c r="B205" t="s">
        <v>380</v>
      </c>
      <c r="C205" s="5">
        <v>3</v>
      </c>
      <c r="E205" s="4" t="s">
        <v>182</v>
      </c>
      <c r="F205">
        <v>-7.1999999999999995E-2</v>
      </c>
      <c r="G205">
        <v>3.5194182131708298</v>
      </c>
      <c r="H205">
        <v>1.7000000000000001E-2</v>
      </c>
      <c r="I205">
        <v>3.60484840849545</v>
      </c>
      <c r="J205">
        <v>-9.6000000000000002E-2</v>
      </c>
      <c r="K205">
        <v>3.6548223834572902</v>
      </c>
      <c r="L205">
        <v>-4.4999999999999998E-2</v>
      </c>
      <c r="M205">
        <v>3.8256494025206198</v>
      </c>
    </row>
    <row r="206" spans="2:13">
      <c r="B206" t="s">
        <v>380</v>
      </c>
      <c r="C206" s="5">
        <v>4</v>
      </c>
      <c r="E206" s="4" t="s">
        <v>183</v>
      </c>
      <c r="F206">
        <v>-0.02</v>
      </c>
      <c r="G206">
        <v>3.5194182131708298</v>
      </c>
      <c r="H206">
        <v>-0.16600000000000001</v>
      </c>
      <c r="I206">
        <v>3.60484840849545</v>
      </c>
      <c r="J206">
        <v>-9.1999999999999998E-2</v>
      </c>
      <c r="K206">
        <v>3.6548223834572902</v>
      </c>
      <c r="L206">
        <v>0.107</v>
      </c>
      <c r="M206">
        <v>3.8591573941704</v>
      </c>
    </row>
    <row r="207" spans="2:13">
      <c r="B207" t="s">
        <v>380</v>
      </c>
      <c r="C207" s="5">
        <v>5</v>
      </c>
      <c r="E207" s="4" t="s">
        <v>184</v>
      </c>
      <c r="F207">
        <v>2.79999999999999E-2</v>
      </c>
      <c r="G207">
        <v>3.5194182131708298</v>
      </c>
      <c r="H207">
        <v>-9.0999999999999998E-2</v>
      </c>
      <c r="I207">
        <v>3.60484840849545</v>
      </c>
      <c r="J207">
        <v>-8.8999999999999996E-2</v>
      </c>
      <c r="K207">
        <v>3.6548223834572902</v>
      </c>
      <c r="L207">
        <v>0.19500000000000001</v>
      </c>
      <c r="M207">
        <v>4.1741878811195097</v>
      </c>
    </row>
    <row r="208" spans="2:13">
      <c r="B208" t="s">
        <v>380</v>
      </c>
      <c r="C208" s="5">
        <v>6</v>
      </c>
      <c r="E208" s="4" t="s">
        <v>185</v>
      </c>
      <c r="F208">
        <v>0.115</v>
      </c>
      <c r="G208">
        <v>3.5881915113857099</v>
      </c>
      <c r="H208">
        <v>-2.5999999999999999E-2</v>
      </c>
      <c r="I208">
        <v>3.60484840849545</v>
      </c>
      <c r="J208">
        <v>8.8999999999999996E-2</v>
      </c>
      <c r="K208">
        <v>3.6548223834572902</v>
      </c>
      <c r="L208">
        <v>-6.6000000000000003E-2</v>
      </c>
      <c r="M208">
        <v>3.8256494025206198</v>
      </c>
    </row>
    <row r="209" spans="2:13">
      <c r="B209" t="s">
        <v>381</v>
      </c>
      <c r="C209" s="5">
        <v>1</v>
      </c>
      <c r="E209" s="4" t="s">
        <v>186</v>
      </c>
      <c r="F209">
        <v>1.9E-2</v>
      </c>
      <c r="G209">
        <v>3.5194182131708298</v>
      </c>
      <c r="H209">
        <v>8.5000000000000006E-2</v>
      </c>
      <c r="I209">
        <v>3.60484840849545</v>
      </c>
      <c r="J209">
        <v>3.1E-2</v>
      </c>
      <c r="K209">
        <v>3.6548223834572902</v>
      </c>
      <c r="L209">
        <v>2.5000000000000001E-2</v>
      </c>
      <c r="M209">
        <v>3.8256494025206198</v>
      </c>
    </row>
    <row r="210" spans="2:13">
      <c r="B210" t="s">
        <v>278</v>
      </c>
      <c r="C210" s="5">
        <v>1</v>
      </c>
      <c r="E210" s="4" t="s">
        <v>187</v>
      </c>
      <c r="F210">
        <v>-3.2000000000000001E-2</v>
      </c>
      <c r="G210">
        <v>3.5194182131708298</v>
      </c>
      <c r="H210">
        <v>-5.0999999999999997E-2</v>
      </c>
      <c r="I210">
        <v>3.60484840849545</v>
      </c>
      <c r="J210">
        <v>-2.4E-2</v>
      </c>
      <c r="K210">
        <v>3.6548223834572902</v>
      </c>
      <c r="L210">
        <v>-3.4000000000000002E-2</v>
      </c>
      <c r="M210">
        <v>3.8256494025206198</v>
      </c>
    </row>
    <row r="211" spans="2:13">
      <c r="B211" t="s">
        <v>278</v>
      </c>
      <c r="C211" s="5">
        <v>2</v>
      </c>
      <c r="E211" s="4" t="s">
        <v>188</v>
      </c>
      <c r="F211">
        <v>8.6999999999999994E-2</v>
      </c>
      <c r="G211">
        <v>3.5194182131708298</v>
      </c>
      <c r="H211"/>
      <c r="I211"/>
      <c r="J211">
        <v>-3.9E-2</v>
      </c>
      <c r="K211">
        <v>3.6548223834572902</v>
      </c>
      <c r="L211">
        <v>-6.0999999999999999E-2</v>
      </c>
      <c r="M211">
        <v>3.8256494025206198</v>
      </c>
    </row>
    <row r="212" spans="2:13">
      <c r="B212" t="s">
        <v>278</v>
      </c>
      <c r="C212" s="5">
        <v>3</v>
      </c>
      <c r="E212" s="4" t="s">
        <v>189</v>
      </c>
      <c r="F212">
        <v>0.65799999999999903</v>
      </c>
      <c r="G212">
        <v>4.7877129582656703</v>
      </c>
      <c r="H212">
        <v>0.90099999999999902</v>
      </c>
      <c r="I212">
        <v>5.5717709716958401</v>
      </c>
      <c r="J212">
        <v>0.75599999999999901</v>
      </c>
      <c r="K212">
        <v>5.1491833227499697</v>
      </c>
      <c r="L212">
        <v>0.81099999999999905</v>
      </c>
      <c r="M212">
        <v>5.49406688288793</v>
      </c>
    </row>
    <row r="213" spans="2:13">
      <c r="B213" t="s">
        <v>382</v>
      </c>
      <c r="C213" s="5">
        <v>1</v>
      </c>
      <c r="E213" s="4" t="s">
        <v>190</v>
      </c>
      <c r="F213">
        <v>-0.04</v>
      </c>
      <c r="G213">
        <v>3.5194182131708298</v>
      </c>
      <c r="H213">
        <v>-0.20199999999999901</v>
      </c>
      <c r="I213">
        <v>3.60484840849545</v>
      </c>
      <c r="J213">
        <v>6.0000000000000001E-3</v>
      </c>
      <c r="K213">
        <v>3.6548223834572902</v>
      </c>
      <c r="L213">
        <v>3.7999999999999999E-2</v>
      </c>
      <c r="M213">
        <v>3.8256494025206198</v>
      </c>
    </row>
    <row r="214" spans="2:13">
      <c r="B214" t="s">
        <v>383</v>
      </c>
      <c r="C214" s="5">
        <v>1</v>
      </c>
      <c r="E214" s="4" t="s">
        <v>191</v>
      </c>
      <c r="F214"/>
      <c r="G214"/>
      <c r="H214">
        <v>-1.9E-2</v>
      </c>
      <c r="I214">
        <v>3.60484840849545</v>
      </c>
      <c r="J214"/>
      <c r="K214"/>
      <c r="L214">
        <v>7.4999999999999997E-2</v>
      </c>
      <c r="M214">
        <v>3.8256494025206198</v>
      </c>
    </row>
    <row r="215" spans="2:13">
      <c r="B215" t="s">
        <v>384</v>
      </c>
      <c r="C215" s="5">
        <v>1</v>
      </c>
      <c r="E215" s="4" t="s">
        <v>192</v>
      </c>
      <c r="F215"/>
      <c r="G215"/>
      <c r="H215">
        <v>-1.9E-2</v>
      </c>
      <c r="I215">
        <v>3.60484840849545</v>
      </c>
      <c r="J215"/>
      <c r="K215"/>
      <c r="L215">
        <v>2.4E-2</v>
      </c>
      <c r="M215">
        <v>3.8256494025206198</v>
      </c>
    </row>
    <row r="216" spans="2:13">
      <c r="B216" t="s">
        <v>384</v>
      </c>
      <c r="C216" s="5">
        <v>2</v>
      </c>
      <c r="E216" s="4" t="s">
        <v>193</v>
      </c>
      <c r="F216"/>
      <c r="G216"/>
      <c r="H216">
        <v>1.6E-2</v>
      </c>
      <c r="I216">
        <v>3.60484840849545</v>
      </c>
      <c r="J216"/>
      <c r="K216"/>
      <c r="L216">
        <v>3.2000000000000001E-2</v>
      </c>
      <c r="M216">
        <v>3.8256494025206198</v>
      </c>
    </row>
    <row r="217" spans="2:13">
      <c r="B217" t="s">
        <v>385</v>
      </c>
      <c r="C217" s="5">
        <v>1</v>
      </c>
      <c r="E217" s="4" t="s">
        <v>194</v>
      </c>
      <c r="F217">
        <v>0</v>
      </c>
      <c r="G217">
        <v>3.5194182131708298</v>
      </c>
      <c r="H217">
        <v>-6.4000000000000001E-2</v>
      </c>
      <c r="I217">
        <v>3.60484840849545</v>
      </c>
      <c r="J217">
        <v>4.8000000000000001E-2</v>
      </c>
      <c r="K217">
        <v>3.6548223834572902</v>
      </c>
      <c r="L217">
        <v>-2.1999999999999999E-2</v>
      </c>
      <c r="M217">
        <v>3.8256494025206198</v>
      </c>
    </row>
    <row r="218" spans="2:13">
      <c r="B218" t="s">
        <v>385</v>
      </c>
      <c r="C218" s="5">
        <v>2</v>
      </c>
      <c r="E218" s="4" t="s">
        <v>195</v>
      </c>
      <c r="F218">
        <v>5.0000000000000001E-3</v>
      </c>
      <c r="G218">
        <v>3.5194182131708298</v>
      </c>
      <c r="H218">
        <v>9.9000000000000005E-2</v>
      </c>
      <c r="I218">
        <v>3.60484840849545</v>
      </c>
      <c r="J218">
        <v>-7.0999999999999994E-2</v>
      </c>
      <c r="K218">
        <v>3.6548223834572902</v>
      </c>
      <c r="L218">
        <v>-1.9E-2</v>
      </c>
      <c r="M218">
        <v>3.8256494025206198</v>
      </c>
    </row>
    <row r="219" spans="2:13">
      <c r="B219" t="s">
        <v>386</v>
      </c>
      <c r="C219" s="5">
        <v>1</v>
      </c>
      <c r="E219" s="4" t="s">
        <v>196</v>
      </c>
      <c r="F219"/>
      <c r="G219"/>
      <c r="H219">
        <v>5.1999999999999998E-2</v>
      </c>
      <c r="I219">
        <v>3.60484840849545</v>
      </c>
      <c r="J219"/>
      <c r="K219"/>
      <c r="L219">
        <v>8.8999999999999996E-2</v>
      </c>
      <c r="M219">
        <v>3.8256494025206198</v>
      </c>
    </row>
    <row r="220" spans="2:13">
      <c r="B220" t="s">
        <v>387</v>
      </c>
      <c r="C220" s="5">
        <v>1</v>
      </c>
      <c r="E220" s="4" t="s">
        <v>197</v>
      </c>
      <c r="F220"/>
      <c r="G220"/>
      <c r="H220">
        <v>6.6000000000000003E-2</v>
      </c>
      <c r="I220">
        <v>3.60484840849545</v>
      </c>
      <c r="J220">
        <v>1.2E-2</v>
      </c>
      <c r="K220">
        <v>3.6548223834572902</v>
      </c>
      <c r="L220">
        <v>-6.8000000000000005E-2</v>
      </c>
      <c r="M220">
        <v>3.8256494025206198</v>
      </c>
    </row>
    <row r="221" spans="2:13">
      <c r="B221" t="s">
        <v>388</v>
      </c>
      <c r="C221" s="5">
        <v>1</v>
      </c>
      <c r="E221" s="4" t="s">
        <v>198</v>
      </c>
      <c r="F221">
        <v>0.109</v>
      </c>
      <c r="G221">
        <v>3.5616750814845899</v>
      </c>
      <c r="H221">
        <v>-4.3999999999999997E-2</v>
      </c>
      <c r="I221">
        <v>3.60484840849545</v>
      </c>
      <c r="J221">
        <v>3.7999999999999999E-2</v>
      </c>
      <c r="K221">
        <v>3.6548223834572902</v>
      </c>
      <c r="L221">
        <v>-6.4000000000000001E-2</v>
      </c>
      <c r="M221">
        <v>3.8256494025206198</v>
      </c>
    </row>
    <row r="222" spans="2:13">
      <c r="B222" t="s">
        <v>389</v>
      </c>
      <c r="C222" s="5">
        <v>1</v>
      </c>
      <c r="E222" s="4" t="s">
        <v>199</v>
      </c>
      <c r="F222">
        <v>9.9000000000000005E-2</v>
      </c>
      <c r="G222">
        <v>3.5194182131708298</v>
      </c>
      <c r="H222">
        <v>-1.39999999999999E-2</v>
      </c>
      <c r="I222">
        <v>3.60484840849545</v>
      </c>
      <c r="J222"/>
      <c r="K222"/>
      <c r="L222">
        <v>-0.02</v>
      </c>
      <c r="M222">
        <v>3.8256494025206198</v>
      </c>
    </row>
    <row r="223" spans="2:13">
      <c r="B223" t="s">
        <v>389</v>
      </c>
      <c r="C223" s="5">
        <v>2</v>
      </c>
      <c r="E223" s="4" t="s">
        <v>200</v>
      </c>
      <c r="F223"/>
      <c r="G223"/>
      <c r="H223"/>
      <c r="I223"/>
      <c r="J223"/>
      <c r="K223"/>
      <c r="L223">
        <v>8.6999999999999994E-2</v>
      </c>
      <c r="M223">
        <v>3.8256494025206198</v>
      </c>
    </row>
    <row r="224" spans="2:13">
      <c r="B224" t="s">
        <v>390</v>
      </c>
      <c r="C224" s="5">
        <v>1</v>
      </c>
      <c r="E224" s="4" t="s">
        <v>201</v>
      </c>
      <c r="F224"/>
      <c r="G224"/>
      <c r="H224"/>
      <c r="I224"/>
      <c r="J224"/>
      <c r="K224"/>
      <c r="L224">
        <v>3.2000000000000001E-2</v>
      </c>
      <c r="M224">
        <v>3.8256494025206198</v>
      </c>
    </row>
    <row r="225" spans="1:13">
      <c r="B225" t="s">
        <v>390</v>
      </c>
      <c r="C225" s="5">
        <v>2</v>
      </c>
      <c r="E225" s="4" t="s">
        <v>202</v>
      </c>
      <c r="F225">
        <v>-2.1000000000000001E-2</v>
      </c>
      <c r="G225">
        <v>3.5194182131708298</v>
      </c>
      <c r="H225">
        <v>9.6000000000000002E-2</v>
      </c>
      <c r="I225">
        <v>3.60484840849545</v>
      </c>
      <c r="J225">
        <v>-4.0000000000000001E-3</v>
      </c>
      <c r="K225">
        <v>3.6548223834572902</v>
      </c>
      <c r="L225">
        <v>-4.5999999999999999E-2</v>
      </c>
      <c r="M225">
        <v>3.8256494025206198</v>
      </c>
    </row>
    <row r="226" spans="1:13">
      <c r="B226" t="s">
        <v>391</v>
      </c>
      <c r="C226" s="5">
        <v>1</v>
      </c>
      <c r="E226" s="4" t="s">
        <v>203</v>
      </c>
      <c r="F226">
        <v>-0.1</v>
      </c>
      <c r="G226">
        <v>3.5194182131708298</v>
      </c>
      <c r="H226">
        <v>-2.1000000000000001E-2</v>
      </c>
      <c r="I226">
        <v>3.60484840849545</v>
      </c>
      <c r="J226">
        <v>2.5000000000000001E-2</v>
      </c>
      <c r="K226">
        <v>3.6548223834572902</v>
      </c>
      <c r="L226">
        <v>-6.0000000000000001E-3</v>
      </c>
      <c r="M226">
        <v>3.8256494025206198</v>
      </c>
    </row>
    <row r="227" spans="1:13">
      <c r="B227" t="s">
        <v>312</v>
      </c>
      <c r="C227" s="5">
        <v>1</v>
      </c>
      <c r="E227" s="4" t="s">
        <v>204</v>
      </c>
      <c r="F227">
        <v>-0.154</v>
      </c>
      <c r="G227">
        <v>3.5194182131708298</v>
      </c>
      <c r="H227">
        <v>-5.0000000000000001E-3</v>
      </c>
      <c r="I227">
        <v>3.60484840849545</v>
      </c>
      <c r="J227"/>
      <c r="K227"/>
      <c r="L227">
        <v>9.4E-2</v>
      </c>
      <c r="M227">
        <v>3.8256494025206198</v>
      </c>
    </row>
    <row r="228" spans="1:13">
      <c r="A228" t="s">
        <v>153</v>
      </c>
      <c r="B228" t="s">
        <v>392</v>
      </c>
      <c r="C228" s="5">
        <v>1</v>
      </c>
      <c r="E228" s="4" t="s">
        <v>205</v>
      </c>
      <c r="F228">
        <v>-0.01</v>
      </c>
      <c r="G228">
        <v>3.5194182131708298</v>
      </c>
      <c r="H228">
        <v>-6.9999999999999897E-3</v>
      </c>
      <c r="I228">
        <v>3.60484840849545</v>
      </c>
      <c r="J228">
        <v>-3.9E-2</v>
      </c>
      <c r="K228">
        <v>3.6548223834572902</v>
      </c>
      <c r="L228">
        <v>2.1999999999999999E-2</v>
      </c>
      <c r="M228">
        <v>3.8256494025206198</v>
      </c>
    </row>
    <row r="229" spans="1:13">
      <c r="B229" t="s">
        <v>290</v>
      </c>
      <c r="C229" s="5">
        <v>1</v>
      </c>
      <c r="E229" s="4" t="s">
        <v>206</v>
      </c>
      <c r="F229">
        <v>0.14299999999999999</v>
      </c>
      <c r="G229">
        <v>3.6982448220467199</v>
      </c>
      <c r="H229">
        <v>-2.4E-2</v>
      </c>
      <c r="I229">
        <v>3.60484840849545</v>
      </c>
      <c r="J229">
        <v>-1.7000000000000001E-2</v>
      </c>
      <c r="K229">
        <v>3.6548223834572902</v>
      </c>
      <c r="L229">
        <v>8.9999999999999993E-3</v>
      </c>
      <c r="M229">
        <v>3.8256494025206198</v>
      </c>
    </row>
    <row r="230" spans="1:13">
      <c r="B230" t="s">
        <v>290</v>
      </c>
      <c r="C230" s="5">
        <v>2</v>
      </c>
      <c r="E230" s="4" t="s">
        <v>207</v>
      </c>
      <c r="F230">
        <v>0.184</v>
      </c>
      <c r="G230">
        <v>3.83115319226828</v>
      </c>
      <c r="H230">
        <v>4.3999999999999997E-2</v>
      </c>
      <c r="I230">
        <v>3.60484840849545</v>
      </c>
      <c r="J230">
        <v>0.13800000000000001</v>
      </c>
      <c r="K230">
        <v>3.8161284836809202</v>
      </c>
      <c r="L230">
        <v>0.48199999999999998</v>
      </c>
      <c r="M230">
        <v>4.79054639304481</v>
      </c>
    </row>
    <row r="231" spans="1:13">
      <c r="B231" t="s">
        <v>290</v>
      </c>
      <c r="C231" s="5">
        <v>3</v>
      </c>
      <c r="E231" s="4" t="s">
        <v>208</v>
      </c>
      <c r="F231"/>
      <c r="G231"/>
      <c r="H231">
        <v>-2.79999999999999E-2</v>
      </c>
      <c r="I231">
        <v>3.60484840849545</v>
      </c>
      <c r="J231"/>
      <c r="K231"/>
      <c r="L231">
        <v>-3.5999999999999997E-2</v>
      </c>
      <c r="M231">
        <v>3.8256494025206198</v>
      </c>
    </row>
    <row r="232" spans="1:13">
      <c r="B232" t="s">
        <v>290</v>
      </c>
      <c r="C232" s="5">
        <v>4</v>
      </c>
      <c r="E232" s="4" t="s">
        <v>209</v>
      </c>
      <c r="F232"/>
      <c r="G232"/>
      <c r="H232">
        <v>0.70699999999999996</v>
      </c>
      <c r="I232">
        <v>4.9816340703673401</v>
      </c>
      <c r="J232"/>
      <c r="K232"/>
      <c r="L232">
        <v>0.30599999999999999</v>
      </c>
      <c r="M232">
        <v>4.4463650584295804</v>
      </c>
    </row>
    <row r="233" spans="1:13">
      <c r="B233" t="s">
        <v>290</v>
      </c>
      <c r="C233" s="5">
        <v>5</v>
      </c>
      <c r="E233" s="4" t="s">
        <v>210</v>
      </c>
      <c r="F233">
        <v>-4.0999999999999898E-2</v>
      </c>
      <c r="G233">
        <v>3.5194182131708298</v>
      </c>
      <c r="H233">
        <v>-4.5999999999999999E-2</v>
      </c>
      <c r="I233">
        <v>3.60484840849545</v>
      </c>
      <c r="J233">
        <v>9.6000000000000002E-2</v>
      </c>
      <c r="K233">
        <v>3.6548223834572902</v>
      </c>
      <c r="L233">
        <v>2.1999999999999999E-2</v>
      </c>
      <c r="M233">
        <v>3.8256494025206198</v>
      </c>
    </row>
    <row r="234" spans="1:13">
      <c r="B234" t="s">
        <v>393</v>
      </c>
      <c r="C234" s="5">
        <v>1</v>
      </c>
      <c r="E234" s="4" t="s">
        <v>211</v>
      </c>
      <c r="F234">
        <v>7.4999999999999997E-2</v>
      </c>
      <c r="G234">
        <v>3.5194182131708298</v>
      </c>
      <c r="H234">
        <v>0.05</v>
      </c>
      <c r="I234">
        <v>3.60484840849545</v>
      </c>
      <c r="J234">
        <v>0.12</v>
      </c>
      <c r="K234">
        <v>3.74517810805107</v>
      </c>
      <c r="L234">
        <v>1.4999999999999999E-2</v>
      </c>
      <c r="M234">
        <v>3.8256494025206198</v>
      </c>
    </row>
    <row r="235" spans="1:13">
      <c r="B235" t="s">
        <v>394</v>
      </c>
      <c r="C235" s="5">
        <v>1</v>
      </c>
      <c r="E235" s="4" t="s">
        <v>212</v>
      </c>
      <c r="F235">
        <v>1.7000000000000001E-2</v>
      </c>
      <c r="G235">
        <v>3.5194182131708298</v>
      </c>
      <c r="H235">
        <v>0.02</v>
      </c>
      <c r="I235">
        <v>3.60484840849545</v>
      </c>
      <c r="J235">
        <v>-3.7999999999999999E-2</v>
      </c>
      <c r="K235">
        <v>3.6548223834572902</v>
      </c>
      <c r="L235">
        <v>2.5999999999999999E-2</v>
      </c>
      <c r="M235">
        <v>3.8256494025206198</v>
      </c>
    </row>
    <row r="236" spans="1:13">
      <c r="B236" t="s">
        <v>395</v>
      </c>
      <c r="C236" s="5">
        <v>1</v>
      </c>
      <c r="E236" s="4" t="s">
        <v>213</v>
      </c>
      <c r="F236"/>
      <c r="G236"/>
      <c r="H236">
        <v>0.52200000000000002</v>
      </c>
      <c r="I236">
        <v>4.6247416713880201</v>
      </c>
      <c r="J236"/>
      <c r="K236"/>
      <c r="L236">
        <v>9.1999999999999998E-2</v>
      </c>
      <c r="M236">
        <v>3.8256494025206198</v>
      </c>
    </row>
    <row r="237" spans="1:13">
      <c r="B237" t="s">
        <v>396</v>
      </c>
      <c r="C237" s="5">
        <v>1</v>
      </c>
      <c r="E237" s="4" t="s">
        <v>214</v>
      </c>
      <c r="F237">
        <v>-4.4999999999999998E-2</v>
      </c>
      <c r="G237">
        <v>3.5194182131708298</v>
      </c>
      <c r="H237">
        <v>-7.5999999999999998E-2</v>
      </c>
      <c r="I237">
        <v>3.60484840849545</v>
      </c>
      <c r="J237">
        <v>-0.11</v>
      </c>
      <c r="K237">
        <v>3.6548223834572902</v>
      </c>
      <c r="L237">
        <v>-2.3E-2</v>
      </c>
      <c r="M237">
        <v>3.8256494025206198</v>
      </c>
    </row>
    <row r="238" spans="1:13">
      <c r="B238" t="s">
        <v>397</v>
      </c>
      <c r="C238" s="5">
        <v>1</v>
      </c>
      <c r="E238" s="4" t="s">
        <v>215</v>
      </c>
      <c r="F238"/>
      <c r="G238"/>
      <c r="H238">
        <v>3.5000000000000003E-2</v>
      </c>
      <c r="I238">
        <v>3.60484840849545</v>
      </c>
      <c r="J238"/>
      <c r="K238"/>
      <c r="L238">
        <v>-0.02</v>
      </c>
      <c r="M238">
        <v>3.8256494025206198</v>
      </c>
    </row>
    <row r="239" spans="1:13">
      <c r="B239" t="s">
        <v>398</v>
      </c>
      <c r="C239" s="5">
        <v>1</v>
      </c>
      <c r="E239" s="4" t="s">
        <v>216</v>
      </c>
      <c r="F239"/>
      <c r="G239"/>
      <c r="H239">
        <v>3.3000000000000002E-2</v>
      </c>
      <c r="I239">
        <v>3.60484840849545</v>
      </c>
      <c r="J239"/>
      <c r="K239"/>
      <c r="L239">
        <v>0.04</v>
      </c>
      <c r="M239">
        <v>3.8256494025206198</v>
      </c>
    </row>
    <row r="240" spans="1:13">
      <c r="B240" t="s">
        <v>399</v>
      </c>
      <c r="C240" s="5">
        <v>1</v>
      </c>
      <c r="E240" s="4" t="s">
        <v>217</v>
      </c>
      <c r="F240"/>
      <c r="G240"/>
      <c r="H240">
        <v>-1E-3</v>
      </c>
      <c r="I240">
        <v>3.60484840849545</v>
      </c>
      <c r="J240"/>
      <c r="K240"/>
      <c r="L240">
        <v>0.249</v>
      </c>
      <c r="M240">
        <v>4.3163308673846004</v>
      </c>
    </row>
    <row r="241" spans="2:13">
      <c r="B241" t="s">
        <v>400</v>
      </c>
      <c r="C241" s="5">
        <v>1</v>
      </c>
      <c r="E241" s="4" t="s">
        <v>218</v>
      </c>
      <c r="F241"/>
      <c r="G241"/>
      <c r="H241"/>
      <c r="I241"/>
      <c r="J241"/>
      <c r="K241"/>
      <c r="L241">
        <v>0.47899999999999998</v>
      </c>
      <c r="M241">
        <v>4.7849812663814504</v>
      </c>
    </row>
    <row r="242" spans="2:13">
      <c r="B242" t="s">
        <v>401</v>
      </c>
      <c r="C242" s="5">
        <v>1</v>
      </c>
      <c r="E242" s="4" t="s">
        <v>219</v>
      </c>
      <c r="F242">
        <v>-7.9000000000000001E-2</v>
      </c>
      <c r="G242">
        <v>3.5194182131708298</v>
      </c>
      <c r="H242">
        <v>-4.3999999999999997E-2</v>
      </c>
      <c r="I242">
        <v>3.60484840849545</v>
      </c>
      <c r="J242">
        <v>-8.6999999999999994E-2</v>
      </c>
      <c r="K242">
        <v>3.6548223834572902</v>
      </c>
      <c r="L242">
        <v>3.3000000000000002E-2</v>
      </c>
      <c r="M242">
        <v>3.8256494025206198</v>
      </c>
    </row>
    <row r="243" spans="2:13">
      <c r="B243" t="s">
        <v>402</v>
      </c>
      <c r="C243" s="5">
        <v>1</v>
      </c>
      <c r="E243" s="4" t="s">
        <v>220</v>
      </c>
      <c r="F243"/>
      <c r="G243"/>
      <c r="H243">
        <v>-0.02</v>
      </c>
      <c r="I243">
        <v>3.60484840849545</v>
      </c>
      <c r="J243">
        <v>1.2999999999999999E-2</v>
      </c>
      <c r="K243">
        <v>3.6548223834572902</v>
      </c>
      <c r="L243">
        <v>-8.9999999999999993E-3</v>
      </c>
      <c r="M243">
        <v>3.8256494025206198</v>
      </c>
    </row>
    <row r="244" spans="2:13">
      <c r="B244" t="s">
        <v>403</v>
      </c>
      <c r="C244" s="5">
        <v>1</v>
      </c>
      <c r="E244" s="4" t="s">
        <v>221</v>
      </c>
      <c r="F244"/>
      <c r="G244"/>
      <c r="H244">
        <v>-2.1999999999999999E-2</v>
      </c>
      <c r="I244">
        <v>3.60484840849545</v>
      </c>
      <c r="J244"/>
      <c r="K244"/>
      <c r="L244">
        <v>-3.1E-2</v>
      </c>
      <c r="M244">
        <v>3.8256494025206198</v>
      </c>
    </row>
    <row r="245" spans="2:13">
      <c r="B245" t="s">
        <v>404</v>
      </c>
      <c r="C245" s="5">
        <v>1</v>
      </c>
      <c r="E245" s="4" t="s">
        <v>222</v>
      </c>
      <c r="F245">
        <v>6.2E-2</v>
      </c>
      <c r="G245">
        <v>3.5194182131708298</v>
      </c>
      <c r="H245"/>
      <c r="I245"/>
      <c r="J245">
        <v>4.2000000000000003E-2</v>
      </c>
      <c r="K245">
        <v>3.6548223834572902</v>
      </c>
      <c r="L245">
        <v>0.17299999999999999</v>
      </c>
      <c r="M245">
        <v>4.1081398907961297</v>
      </c>
    </row>
    <row r="246" spans="2:13">
      <c r="B246" t="s">
        <v>404</v>
      </c>
      <c r="C246" s="5">
        <v>2</v>
      </c>
      <c r="E246" s="4" t="s">
        <v>223</v>
      </c>
      <c r="F246">
        <v>-0.183</v>
      </c>
      <c r="G246">
        <v>3.5194182131708298</v>
      </c>
      <c r="H246">
        <v>0.16300000000000001</v>
      </c>
      <c r="I246">
        <v>3.8525365751826901</v>
      </c>
      <c r="J246">
        <v>0.14699999999999999</v>
      </c>
      <c r="K246">
        <v>3.8487649422960901</v>
      </c>
      <c r="L246">
        <v>-3.1E-2</v>
      </c>
      <c r="M246">
        <v>3.8256494025206198</v>
      </c>
    </row>
    <row r="247" spans="2:13">
      <c r="B247" t="s">
        <v>404</v>
      </c>
      <c r="C247" s="5">
        <v>3</v>
      </c>
      <c r="E247" s="4" t="s">
        <v>224</v>
      </c>
      <c r="F247">
        <v>5.7999999999999899E-2</v>
      </c>
      <c r="G247">
        <v>3.5194182131708298</v>
      </c>
      <c r="H247">
        <v>-5.2999999999999999E-2</v>
      </c>
      <c r="I247">
        <v>3.60484840849545</v>
      </c>
      <c r="J247">
        <v>2.1999999999999999E-2</v>
      </c>
      <c r="K247">
        <v>3.6548223834572902</v>
      </c>
      <c r="L247">
        <v>-6.8000000000000005E-2</v>
      </c>
      <c r="M247">
        <v>3.8256494025206198</v>
      </c>
    </row>
    <row r="248" spans="2:13">
      <c r="B248" t="s">
        <v>404</v>
      </c>
      <c r="C248" s="5">
        <v>4</v>
      </c>
      <c r="E248" s="4" t="s">
        <v>225</v>
      </c>
      <c r="F248">
        <v>6.0999999999999999E-2</v>
      </c>
      <c r="G248">
        <v>3.5194182131708298</v>
      </c>
      <c r="H248">
        <v>5.7999999999999899E-2</v>
      </c>
      <c r="I248">
        <v>3.60484840849545</v>
      </c>
      <c r="J248">
        <v>3.9E-2</v>
      </c>
      <c r="K248">
        <v>3.6548223834572902</v>
      </c>
      <c r="L248">
        <v>-6.9999999999999897E-3</v>
      </c>
      <c r="M248">
        <v>3.8256494025206198</v>
      </c>
    </row>
    <row r="249" spans="2:13">
      <c r="B249" t="s">
        <v>405</v>
      </c>
      <c r="C249" s="5">
        <v>1</v>
      </c>
      <c r="E249" s="4" t="s">
        <v>226</v>
      </c>
      <c r="F249">
        <v>-1E-3</v>
      </c>
      <c r="G249">
        <v>3.5194182131708298</v>
      </c>
      <c r="H249">
        <v>-5.7000000000000002E-2</v>
      </c>
      <c r="I249">
        <v>3.60484840849545</v>
      </c>
      <c r="J249">
        <v>-6.0000000000000001E-3</v>
      </c>
      <c r="K249">
        <v>3.6548223834572902</v>
      </c>
      <c r="L249">
        <v>8.9999999999999993E-3</v>
      </c>
      <c r="M249">
        <v>3.8256494025206198</v>
      </c>
    </row>
    <row r="250" spans="2:13">
      <c r="B250" t="s">
        <v>405</v>
      </c>
      <c r="C250" s="5">
        <v>2</v>
      </c>
      <c r="E250" s="4" t="s">
        <v>227</v>
      </c>
      <c r="F250"/>
      <c r="G250"/>
      <c r="H250">
        <v>-0.05</v>
      </c>
      <c r="I250">
        <v>3.60484840849545</v>
      </c>
      <c r="J250">
        <v>-6.7000000000000004E-2</v>
      </c>
      <c r="K250">
        <v>3.6548223834572902</v>
      </c>
      <c r="L250">
        <v>-3.2000000000000001E-2</v>
      </c>
      <c r="M250">
        <v>3.8256494025206198</v>
      </c>
    </row>
    <row r="251" spans="2:13">
      <c r="B251" t="s">
        <v>314</v>
      </c>
      <c r="C251" s="5">
        <v>1</v>
      </c>
      <c r="E251" s="4" t="s">
        <v>228</v>
      </c>
      <c r="F251"/>
      <c r="G251"/>
      <c r="H251"/>
      <c r="I251"/>
      <c r="J251"/>
      <c r="K251"/>
      <c r="L251">
        <v>2.1999999999999999E-2</v>
      </c>
      <c r="M251">
        <v>3.8256494025206198</v>
      </c>
    </row>
    <row r="252" spans="2:13">
      <c r="B252" t="s">
        <v>314</v>
      </c>
      <c r="C252" s="5">
        <v>2</v>
      </c>
      <c r="E252" s="4" t="s">
        <v>229</v>
      </c>
      <c r="F252"/>
      <c r="G252"/>
      <c r="H252">
        <v>-1.2999999999999999E-2</v>
      </c>
      <c r="I252">
        <v>3.60484840849545</v>
      </c>
      <c r="J252"/>
      <c r="K252"/>
      <c r="L252">
        <v>-6.9999999999999897E-3</v>
      </c>
      <c r="M252">
        <v>3.8256494025206198</v>
      </c>
    </row>
    <row r="253" spans="2:13">
      <c r="B253" t="s">
        <v>423</v>
      </c>
      <c r="C253" s="5">
        <v>1</v>
      </c>
      <c r="E253" s="4" t="s">
        <v>230</v>
      </c>
      <c r="F253">
        <v>0.251</v>
      </c>
      <c r="G253">
        <v>4.0067306088497299</v>
      </c>
      <c r="H253">
        <v>0.152</v>
      </c>
      <c r="I253">
        <v>3.8158239926909898</v>
      </c>
      <c r="J253">
        <v>0.54700000000000004</v>
      </c>
      <c r="K253">
        <v>4.7237257614075299</v>
      </c>
      <c r="L253"/>
      <c r="M253"/>
    </row>
    <row r="254" spans="2:13">
      <c r="B254" t="s">
        <v>424</v>
      </c>
      <c r="C254" s="5">
        <v>1</v>
      </c>
      <c r="E254" s="4" t="s">
        <v>231</v>
      </c>
      <c r="F254">
        <v>7.0999999999999994E-2</v>
      </c>
      <c r="G254">
        <v>3.5194182131708298</v>
      </c>
      <c r="H254">
        <v>0.20899999999999999</v>
      </c>
      <c r="I254">
        <v>3.98797608081866</v>
      </c>
      <c r="J254"/>
      <c r="K254"/>
      <c r="L254"/>
      <c r="M254"/>
    </row>
    <row r="255" spans="2:13">
      <c r="B255" t="s">
        <v>425</v>
      </c>
      <c r="C255" s="5">
        <v>1</v>
      </c>
      <c r="E255" s="4" t="s">
        <v>232</v>
      </c>
      <c r="F255">
        <v>0.106</v>
      </c>
      <c r="G255">
        <v>3.5479393902654102</v>
      </c>
      <c r="H255">
        <v>0.23499999999999999</v>
      </c>
      <c r="I255">
        <v>4.0550786348565104</v>
      </c>
      <c r="J255">
        <v>0.55399999999999905</v>
      </c>
      <c r="K255">
        <v>4.7365449340595198</v>
      </c>
      <c r="L255"/>
      <c r="M255"/>
    </row>
    <row r="256" spans="2:13">
      <c r="B256" t="s">
        <v>406</v>
      </c>
      <c r="C256" s="5">
        <v>1</v>
      </c>
      <c r="E256" s="4" t="s">
        <v>233</v>
      </c>
      <c r="F256">
        <v>2.1999999999999999E-2</v>
      </c>
      <c r="G256">
        <v>3.5194182131708298</v>
      </c>
      <c r="H256">
        <v>-7.1999999999999995E-2</v>
      </c>
      <c r="I256">
        <v>3.60484840849545</v>
      </c>
      <c r="J256">
        <v>5.7999999999999899E-2</v>
      </c>
      <c r="K256">
        <v>3.6548223834572902</v>
      </c>
      <c r="L256">
        <v>-5.8999999999999997E-2</v>
      </c>
      <c r="M256">
        <v>3.8256494025206198</v>
      </c>
    </row>
    <row r="257" spans="2:13">
      <c r="B257" t="s">
        <v>407</v>
      </c>
      <c r="C257" s="5">
        <v>1</v>
      </c>
      <c r="E257" s="4" t="s">
        <v>234</v>
      </c>
      <c r="F257"/>
      <c r="G257"/>
      <c r="H257">
        <v>-4.8000000000000001E-2</v>
      </c>
      <c r="I257">
        <v>3.60484840849545</v>
      </c>
      <c r="J257">
        <v>4.2000000000000003E-2</v>
      </c>
      <c r="K257">
        <v>3.6548223834572902</v>
      </c>
      <c r="L257">
        <v>-4.7E-2</v>
      </c>
      <c r="M257">
        <v>3.8256494025206198</v>
      </c>
    </row>
    <row r="258" spans="2:13">
      <c r="B258" t="s">
        <v>408</v>
      </c>
      <c r="C258" s="5">
        <v>1</v>
      </c>
      <c r="E258" s="4" t="s">
        <v>235</v>
      </c>
      <c r="F258">
        <v>-1E-3</v>
      </c>
      <c r="G258">
        <v>3.5194182131708298</v>
      </c>
      <c r="H258">
        <v>-7.2999999999999995E-2</v>
      </c>
      <c r="I258">
        <v>3.60484840849545</v>
      </c>
      <c r="J258">
        <v>-0.14799999999999999</v>
      </c>
      <c r="K258">
        <v>3.6548223834572902</v>
      </c>
      <c r="L258">
        <v>-8.5999999999999993E-2</v>
      </c>
      <c r="M258">
        <v>3.8256494025206198</v>
      </c>
    </row>
    <row r="259" spans="2:13">
      <c r="B259" t="s">
        <v>409</v>
      </c>
      <c r="C259" s="5">
        <v>1</v>
      </c>
      <c r="E259" s="4" t="s">
        <v>236</v>
      </c>
      <c r="F259"/>
      <c r="G259"/>
      <c r="H259"/>
      <c r="I259"/>
      <c r="J259"/>
      <c r="K259"/>
      <c r="L259">
        <v>-4.4999999999999998E-2</v>
      </c>
      <c r="M259">
        <v>3.8256494025206198</v>
      </c>
    </row>
    <row r="260" spans="2:13">
      <c r="B260" t="s">
        <v>410</v>
      </c>
      <c r="C260" s="5">
        <v>1</v>
      </c>
      <c r="E260" s="4" t="s">
        <v>237</v>
      </c>
      <c r="F260"/>
      <c r="G260"/>
      <c r="H260"/>
      <c r="I260"/>
      <c r="J260"/>
      <c r="K260"/>
      <c r="L260">
        <v>2.3E-2</v>
      </c>
      <c r="M260">
        <v>3.8256494025206198</v>
      </c>
    </row>
    <row r="261" spans="2:13">
      <c r="B261" t="s">
        <v>299</v>
      </c>
      <c r="C261" s="5">
        <v>1</v>
      </c>
      <c r="E261" s="4" t="s">
        <v>238</v>
      </c>
      <c r="F261">
        <v>1.9E-2</v>
      </c>
      <c r="G261">
        <v>3.5194182131708298</v>
      </c>
      <c r="H261">
        <v>-1E-3</v>
      </c>
      <c r="I261">
        <v>3.60484840849545</v>
      </c>
      <c r="J261">
        <v>6.4000000000000001E-2</v>
      </c>
      <c r="K261">
        <v>3.6548223834572902</v>
      </c>
      <c r="L261">
        <v>-0.04</v>
      </c>
      <c r="M261">
        <v>3.8256494025206198</v>
      </c>
    </row>
    <row r="262" spans="2:13">
      <c r="B262" t="s">
        <v>318</v>
      </c>
      <c r="C262" s="5">
        <v>1</v>
      </c>
      <c r="E262" s="4" t="s">
        <v>239</v>
      </c>
      <c r="F262"/>
      <c r="G262"/>
      <c r="H262">
        <v>-4.5999999999999999E-2</v>
      </c>
      <c r="I262">
        <v>3.60484840849545</v>
      </c>
      <c r="J262">
        <v>-6.0000000000000001E-3</v>
      </c>
      <c r="K262">
        <v>3.6548223834572902</v>
      </c>
      <c r="L262">
        <v>-2.5999999999999999E-2</v>
      </c>
      <c r="M262">
        <v>3.8256494025206198</v>
      </c>
    </row>
    <row r="263" spans="2:13">
      <c r="B263" t="s">
        <v>309</v>
      </c>
      <c r="C263" s="5">
        <v>1</v>
      </c>
      <c r="E263" s="4" t="s">
        <v>240</v>
      </c>
      <c r="F263">
        <v>0.18</v>
      </c>
      <c r="G263">
        <v>3.8192753351009001</v>
      </c>
      <c r="H263">
        <v>0.41</v>
      </c>
      <c r="I263">
        <v>4.4209864391556097</v>
      </c>
      <c r="J263">
        <v>0.39500000000000002</v>
      </c>
      <c r="K263">
        <v>4.4452548302376398</v>
      </c>
      <c r="L263">
        <v>0.14199999999999999</v>
      </c>
      <c r="M263">
        <v>4.0031106302811397</v>
      </c>
    </row>
    <row r="264" spans="2:13">
      <c r="B264" t="s">
        <v>296</v>
      </c>
      <c r="C264" s="5">
        <v>1</v>
      </c>
      <c r="E264" s="4" t="s">
        <v>241</v>
      </c>
      <c r="F264">
        <v>0.156</v>
      </c>
      <c r="G264">
        <v>3.7433478649823599</v>
      </c>
      <c r="H264">
        <v>0.54799999999999904</v>
      </c>
      <c r="I264">
        <v>4.6718877736281001</v>
      </c>
      <c r="J264">
        <v>0.503</v>
      </c>
      <c r="K264">
        <v>4.6437104078609304</v>
      </c>
      <c r="L264">
        <v>0.22399999999999901</v>
      </c>
      <c r="M264">
        <v>4.25345253519537</v>
      </c>
    </row>
    <row r="265" spans="2:13">
      <c r="B265" t="s">
        <v>411</v>
      </c>
      <c r="C265" s="5">
        <v>1</v>
      </c>
      <c r="E265" s="4" t="s">
        <v>242</v>
      </c>
      <c r="F265">
        <v>2.3E-2</v>
      </c>
      <c r="G265">
        <v>3.5194182131708298</v>
      </c>
      <c r="H265"/>
      <c r="I265"/>
      <c r="J265">
        <v>8.9999999999999993E-3</v>
      </c>
      <c r="K265">
        <v>3.6548223834572902</v>
      </c>
      <c r="L265">
        <v>0.20199999999999901</v>
      </c>
      <c r="M265">
        <v>4.1940479829361896</v>
      </c>
    </row>
    <row r="266" spans="2:13">
      <c r="B266" t="s">
        <v>310</v>
      </c>
      <c r="C266" s="5">
        <v>1</v>
      </c>
      <c r="E266" s="4" t="s">
        <v>243</v>
      </c>
      <c r="F266">
        <v>7.8E-2</v>
      </c>
      <c r="G266">
        <v>3.5194182131708298</v>
      </c>
      <c r="H266">
        <v>0.34499999999999997</v>
      </c>
      <c r="I266">
        <v>4.2963697439428303</v>
      </c>
      <c r="J266">
        <v>7.5999999999999998E-2</v>
      </c>
      <c r="K266">
        <v>3.6548223834572902</v>
      </c>
      <c r="L266">
        <v>0.14000000000000001</v>
      </c>
      <c r="M266">
        <v>3.9957277712306301</v>
      </c>
    </row>
    <row r="267" spans="2:13">
      <c r="B267" t="s">
        <v>412</v>
      </c>
      <c r="C267" s="5">
        <v>1</v>
      </c>
      <c r="E267" s="4" t="s">
        <v>244</v>
      </c>
      <c r="F267">
        <v>5.5999999999999897E-2</v>
      </c>
      <c r="G267">
        <v>3.5194182131708298</v>
      </c>
      <c r="H267">
        <v>-7.6999999999999999E-2</v>
      </c>
      <c r="I267">
        <v>3.60484840849545</v>
      </c>
      <c r="J267">
        <v>0.38299999999999901</v>
      </c>
      <c r="K267">
        <v>4.4224375303910799</v>
      </c>
      <c r="L267">
        <v>1.4999999999999999E-2</v>
      </c>
      <c r="M267">
        <v>3.8256494025206198</v>
      </c>
    </row>
    <row r="268" spans="2:13">
      <c r="B268" t="s">
        <v>279</v>
      </c>
      <c r="C268" s="5">
        <v>1</v>
      </c>
      <c r="E268" s="4" t="s">
        <v>245</v>
      </c>
      <c r="F268"/>
      <c r="G268">
        <v>4.8601209135987604</v>
      </c>
      <c r="H268">
        <v>0.85899999999999999</v>
      </c>
      <c r="I268">
        <v>5.39447496246573</v>
      </c>
      <c r="J268">
        <v>0.67</v>
      </c>
      <c r="K268">
        <v>5.0798766737092702</v>
      </c>
      <c r="L268">
        <v>0.71699999999999997</v>
      </c>
      <c r="M268">
        <v>5.2535290913806998</v>
      </c>
    </row>
    <row r="269" spans="2:13">
      <c r="B269" t="s">
        <v>413</v>
      </c>
      <c r="C269" s="5">
        <v>1</v>
      </c>
      <c r="E269" s="4" t="s">
        <v>246</v>
      </c>
      <c r="F269">
        <v>-2.5999999999999999E-2</v>
      </c>
      <c r="G269">
        <v>3.5194182131708298</v>
      </c>
      <c r="H269">
        <v>-7.1999999999999995E-2</v>
      </c>
      <c r="I269">
        <v>3.60484840849545</v>
      </c>
      <c r="J269">
        <v>-7.4999999999999997E-2</v>
      </c>
      <c r="K269">
        <v>3.6548223834572902</v>
      </c>
      <c r="L269">
        <v>1.2E-2</v>
      </c>
      <c r="M269">
        <v>3.8256494025206198</v>
      </c>
    </row>
    <row r="270" spans="2:13">
      <c r="B270" t="s">
        <v>414</v>
      </c>
      <c r="C270" s="5">
        <v>1</v>
      </c>
      <c r="E270" s="4" t="s">
        <v>247</v>
      </c>
      <c r="F270">
        <v>8.8999999999999996E-2</v>
      </c>
      <c r="G270">
        <v>3.5194182131708298</v>
      </c>
      <c r="H270">
        <v>2.3E-2</v>
      </c>
      <c r="I270">
        <v>3.60484840849545</v>
      </c>
      <c r="J270">
        <v>-2.5999999999999999E-2</v>
      </c>
      <c r="K270">
        <v>3.6548223834572902</v>
      </c>
      <c r="L270">
        <v>-2.1999999999999999E-2</v>
      </c>
      <c r="M270">
        <v>3.8256494025206198</v>
      </c>
    </row>
    <row r="271" spans="2:13">
      <c r="B271" t="s">
        <v>415</v>
      </c>
      <c r="C271" s="5">
        <v>1</v>
      </c>
      <c r="E271" s="4" t="s">
        <v>248</v>
      </c>
      <c r="F271">
        <v>-4.4999999999999998E-2</v>
      </c>
      <c r="G271">
        <v>3.5194182131708298</v>
      </c>
      <c r="H271">
        <v>5.0000000000000001E-3</v>
      </c>
      <c r="I271">
        <v>3.60484840849545</v>
      </c>
      <c r="J271">
        <v>-4.3999999999999997E-2</v>
      </c>
      <c r="K271">
        <v>3.6548223834572902</v>
      </c>
      <c r="L271">
        <v>-0.11</v>
      </c>
      <c r="M271">
        <v>3.8256494025206198</v>
      </c>
    </row>
    <row r="272" spans="2:13">
      <c r="B272" t="s">
        <v>416</v>
      </c>
      <c r="C272" s="5">
        <v>1</v>
      </c>
      <c r="E272" s="4" t="s">
        <v>249</v>
      </c>
      <c r="F272">
        <v>-5.2999999999999999E-2</v>
      </c>
      <c r="G272">
        <v>3.5194182131708298</v>
      </c>
      <c r="H272">
        <v>6.3E-2</v>
      </c>
      <c r="I272">
        <v>3.60484840849545</v>
      </c>
      <c r="J272">
        <v>-2.1000000000000001E-2</v>
      </c>
      <c r="K272">
        <v>3.6548223834572902</v>
      </c>
      <c r="L272">
        <v>-1.6E-2</v>
      </c>
      <c r="M272">
        <v>3.8256494025206198</v>
      </c>
    </row>
    <row r="273" spans="2:13">
      <c r="B273" t="s">
        <v>417</v>
      </c>
      <c r="C273" s="5">
        <v>1</v>
      </c>
      <c r="E273" s="4" t="s">
        <v>250</v>
      </c>
      <c r="F273">
        <v>3.2000000000000001E-2</v>
      </c>
      <c r="G273">
        <v>3.5194182131708298</v>
      </c>
      <c r="H273">
        <v>-7.1999999999999995E-2</v>
      </c>
      <c r="I273">
        <v>3.60484840849545</v>
      </c>
      <c r="J273"/>
      <c r="K273"/>
      <c r="L273">
        <v>-5.1999999999999998E-2</v>
      </c>
      <c r="M273">
        <v>3.8256494025206198</v>
      </c>
    </row>
    <row r="274" spans="2:13">
      <c r="B274" t="s">
        <v>418</v>
      </c>
      <c r="C274" s="5">
        <v>1</v>
      </c>
      <c r="E274" s="4" t="s">
        <v>251</v>
      </c>
      <c r="F274">
        <v>3.3000000000000002E-2</v>
      </c>
      <c r="G274">
        <v>3.5194182131708298</v>
      </c>
      <c r="H274">
        <v>-8.0000000000000002E-3</v>
      </c>
      <c r="I274">
        <v>3.60484840849545</v>
      </c>
      <c r="J274">
        <v>3.6999999999999998E-2</v>
      </c>
      <c r="K274">
        <v>3.6548223834572902</v>
      </c>
      <c r="L274">
        <v>2.5000000000000001E-2</v>
      </c>
      <c r="M274">
        <v>3.8256494025206198</v>
      </c>
    </row>
    <row r="275" spans="2:13">
      <c r="B275" t="s">
        <v>308</v>
      </c>
      <c r="C275" s="5">
        <v>1</v>
      </c>
      <c r="E275" s="4" t="s">
        <v>252</v>
      </c>
      <c r="F275">
        <v>0.11899999999999999</v>
      </c>
      <c r="G275">
        <v>3.6052152209970099</v>
      </c>
      <c r="H275">
        <v>0.19800000000000001</v>
      </c>
      <c r="I275">
        <v>3.9577942030526998</v>
      </c>
      <c r="J275">
        <v>0.23599999999999999</v>
      </c>
      <c r="K275">
        <v>4.1085952293019501</v>
      </c>
      <c r="L275">
        <v>3.1E-2</v>
      </c>
      <c r="M275">
        <v>3.8256494025206198</v>
      </c>
    </row>
    <row r="276" spans="2:13">
      <c r="B276" t="s">
        <v>308</v>
      </c>
      <c r="C276" s="5">
        <v>2</v>
      </c>
      <c r="E276" s="4" t="s">
        <v>253</v>
      </c>
      <c r="F276">
        <v>-3.9E-2</v>
      </c>
      <c r="G276">
        <v>3.5194182131708298</v>
      </c>
      <c r="H276">
        <v>1.9E-2</v>
      </c>
      <c r="I276">
        <v>3.60484840849545</v>
      </c>
      <c r="J276">
        <v>-6.0000000000000001E-3</v>
      </c>
      <c r="K276">
        <v>3.6548223834572902</v>
      </c>
      <c r="L276">
        <v>0.25900000000000001</v>
      </c>
      <c r="M276">
        <v>4.34033983698993</v>
      </c>
    </row>
    <row r="277" spans="2:13">
      <c r="B277" t="s">
        <v>308</v>
      </c>
      <c r="C277" s="5">
        <v>3</v>
      </c>
      <c r="E277" s="4" t="s">
        <v>254</v>
      </c>
      <c r="F277"/>
      <c r="G277"/>
      <c r="H277">
        <v>-2.4E-2</v>
      </c>
      <c r="I277">
        <v>3.60484840849545</v>
      </c>
      <c r="J277">
        <v>9.9000000000000005E-2</v>
      </c>
      <c r="K277">
        <v>3.6548223834572902</v>
      </c>
      <c r="L277">
        <v>-4.2000000000000003E-2</v>
      </c>
      <c r="M277">
        <v>3.8256494025206198</v>
      </c>
    </row>
    <row r="278" spans="2:13">
      <c r="B278" t="s">
        <v>419</v>
      </c>
      <c r="C278" s="5">
        <v>1</v>
      </c>
      <c r="E278" s="4" t="s">
        <v>255</v>
      </c>
      <c r="F278"/>
      <c r="G278"/>
      <c r="H278">
        <v>0.123</v>
      </c>
      <c r="I278">
        <v>3.70744650240337</v>
      </c>
      <c r="J278">
        <v>8.5999999999999993E-2</v>
      </c>
      <c r="K278">
        <v>3.6548223834572902</v>
      </c>
      <c r="L278">
        <v>-1.7000000000000001E-2</v>
      </c>
      <c r="M278">
        <v>3.8256494025206198</v>
      </c>
    </row>
    <row r="279" spans="2:13">
      <c r="B279" t="s">
        <v>419</v>
      </c>
      <c r="C279" s="5">
        <v>2</v>
      </c>
      <c r="E279" s="4" t="s">
        <v>256</v>
      </c>
      <c r="F279"/>
      <c r="G279"/>
      <c r="H279">
        <v>-3.5000000000000003E-2</v>
      </c>
      <c r="I279">
        <v>3.60484840849545</v>
      </c>
      <c r="J279">
        <v>-5.0000000000000001E-3</v>
      </c>
      <c r="K279">
        <v>3.6548223834572902</v>
      </c>
      <c r="L279">
        <v>0.182</v>
      </c>
      <c r="M279">
        <v>4.1358771487350801</v>
      </c>
    </row>
    <row r="280" spans="2:13">
      <c r="B280" t="s">
        <v>419</v>
      </c>
      <c r="C280" s="5">
        <v>3</v>
      </c>
      <c r="E280" s="4" t="s">
        <v>257</v>
      </c>
      <c r="F280">
        <v>6.4000000000000001E-2</v>
      </c>
      <c r="G280">
        <v>3.5194182131708298</v>
      </c>
      <c r="H280">
        <v>-2.3E-2</v>
      </c>
      <c r="I280">
        <v>3.60484840849545</v>
      </c>
      <c r="J280">
        <v>-2.5000000000000001E-2</v>
      </c>
      <c r="K280">
        <v>3.6548223834572902</v>
      </c>
      <c r="L280">
        <v>-9.5000000000000001E-2</v>
      </c>
      <c r="M280">
        <v>3.8256494025206198</v>
      </c>
    </row>
    <row r="281" spans="2:13">
      <c r="B281" t="s">
        <v>420</v>
      </c>
      <c r="C281" s="5">
        <v>1</v>
      </c>
      <c r="E281" s="4" t="s">
        <v>258</v>
      </c>
      <c r="F281">
        <v>1.4999999999999999E-2</v>
      </c>
      <c r="G281">
        <v>3.5194182131708298</v>
      </c>
      <c r="H281">
        <v>-2.3E-2</v>
      </c>
      <c r="I281">
        <v>3.60484840849545</v>
      </c>
      <c r="J281"/>
      <c r="K281"/>
      <c r="L281">
        <v>4.0000000000000001E-3</v>
      </c>
      <c r="M281">
        <v>3.8256494025206198</v>
      </c>
    </row>
    <row r="282" spans="2:13">
      <c r="B282" t="s">
        <v>420</v>
      </c>
      <c r="C282" s="5">
        <v>2</v>
      </c>
      <c r="E282" s="4" t="s">
        <v>259</v>
      </c>
      <c r="F282">
        <v>1.7000000000000001E-2</v>
      </c>
      <c r="G282">
        <v>3.5194182131708298</v>
      </c>
      <c r="H282">
        <v>-0.11799999999999999</v>
      </c>
      <c r="I282">
        <v>3.60484840849545</v>
      </c>
      <c r="J282">
        <v>0.111999999999999</v>
      </c>
      <c r="K282">
        <v>3.7107181814678101</v>
      </c>
      <c r="L282">
        <v>-8.7999999999999995E-2</v>
      </c>
      <c r="M282">
        <v>3.8256494025206198</v>
      </c>
    </row>
    <row r="283" spans="2:13">
      <c r="B283" t="s">
        <v>420</v>
      </c>
      <c r="C283" s="5">
        <v>3</v>
      </c>
      <c r="E283" s="4" t="s">
        <v>260</v>
      </c>
      <c r="F283"/>
      <c r="G283"/>
      <c r="H283">
        <v>2.79999999999999E-2</v>
      </c>
      <c r="I283">
        <v>3.60484840849545</v>
      </c>
      <c r="J283">
        <v>0.12</v>
      </c>
      <c r="K283">
        <v>3.74517810805107</v>
      </c>
      <c r="L283">
        <v>-8.0000000000000002E-3</v>
      </c>
      <c r="M283">
        <v>3.8256494025206198</v>
      </c>
    </row>
    <row r="284" spans="2:13">
      <c r="B284" t="s">
        <v>421</v>
      </c>
      <c r="C284" s="5">
        <v>1</v>
      </c>
      <c r="E284" s="4" t="s">
        <v>261</v>
      </c>
      <c r="F284">
        <v>-2.1999999999999999E-2</v>
      </c>
      <c r="G284">
        <v>3.5194182131708298</v>
      </c>
      <c r="H284">
        <v>0.18</v>
      </c>
      <c r="I284">
        <v>3.90561428673514</v>
      </c>
      <c r="J284">
        <v>-1.9E-2</v>
      </c>
      <c r="K284">
        <v>3.6548223834572902</v>
      </c>
      <c r="L284">
        <v>-1.2E-2</v>
      </c>
      <c r="M284">
        <v>3.8256494025206198</v>
      </c>
    </row>
    <row r="285" spans="2:13">
      <c r="B285" t="s">
        <v>422</v>
      </c>
      <c r="C285" s="5">
        <v>1</v>
      </c>
      <c r="E285" s="4" t="s">
        <v>262</v>
      </c>
      <c r="F285">
        <v>-0.104</v>
      </c>
      <c r="G285">
        <v>3.5194182131708298</v>
      </c>
      <c r="H285">
        <v>-2.4E-2</v>
      </c>
      <c r="I285">
        <v>3.60484840849545</v>
      </c>
      <c r="J285">
        <v>-9.8000000000000004E-2</v>
      </c>
      <c r="K285">
        <v>3.6548223834572902</v>
      </c>
      <c r="L285">
        <v>2.1999999999999999E-2</v>
      </c>
      <c r="M285">
        <v>3.8256494025206198</v>
      </c>
    </row>
    <row r="286" spans="2:13">
      <c r="B286" t="s">
        <v>422</v>
      </c>
      <c r="C286" s="5">
        <v>2</v>
      </c>
      <c r="E286" s="4" t="s">
        <v>263</v>
      </c>
      <c r="F286"/>
      <c r="G286"/>
      <c r="H286">
        <v>-1.0999999999999999E-2</v>
      </c>
      <c r="I286">
        <v>3.60484840849545</v>
      </c>
      <c r="J286">
        <v>-3.9E-2</v>
      </c>
      <c r="K286">
        <v>3.6548223834572902</v>
      </c>
      <c r="L286">
        <v>3.7999999999999999E-2</v>
      </c>
      <c r="M286">
        <v>3.8256494025206198</v>
      </c>
    </row>
    <row r="287" spans="2:13">
      <c r="B287" t="s">
        <v>422</v>
      </c>
      <c r="C287" s="5">
        <v>3</v>
      </c>
      <c r="E287" s="4" t="s">
        <v>264</v>
      </c>
      <c r="F287"/>
      <c r="G287"/>
      <c r="H287"/>
      <c r="I287"/>
      <c r="J287">
        <v>-6.0999999999999999E-2</v>
      </c>
      <c r="K287">
        <v>3.6548223834572902</v>
      </c>
      <c r="L287">
        <v>7.5999999999999998E-2</v>
      </c>
      <c r="M287">
        <v>3.8256494025206198</v>
      </c>
    </row>
  </sheetData>
  <autoFilter ref="B21:M21">
    <sortState ref="B22:M287">
      <sortCondition ref="E21:E287"/>
    </sortState>
  </autoFilter>
  <sortState ref="E7:AA272">
    <sortCondition descending="1" ref="M7:M272"/>
  </sortState>
  <conditionalFormatting sqref="G22:G287">
    <cfRule type="colorScale" priority="13">
      <colorScale>
        <cfvo type="formula" val="$G$9"/>
        <cfvo type="formula" val="$G$9+0.1"/>
        <cfvo type="num" val="5.5"/>
        <color theme="0" tint="-4.9989318521683403E-2"/>
        <color rgb="FFFFFF00"/>
        <color rgb="FFFF0000"/>
      </colorScale>
    </cfRule>
  </conditionalFormatting>
  <conditionalFormatting sqref="K22:K287">
    <cfRule type="colorScale" priority="12">
      <colorScale>
        <cfvo type="formula" val="$K$9"/>
        <cfvo type="formula" val="$K$9+0.1"/>
        <cfvo type="num" val="5.5"/>
        <color theme="0" tint="-4.9989318521683403E-2"/>
        <color rgb="FFFFFF00"/>
        <color rgb="FFFF0000"/>
      </colorScale>
    </cfRule>
  </conditionalFormatting>
  <conditionalFormatting sqref="I22:I287">
    <cfRule type="colorScale" priority="11">
      <colorScale>
        <cfvo type="formula" val="$I$9"/>
        <cfvo type="formula" val="$I$9+0.1"/>
        <cfvo type="num" val="5.5"/>
        <color theme="0" tint="-4.9989318521683403E-2"/>
        <color rgb="FFFFFF00"/>
        <color rgb="FFFF0000"/>
      </colorScale>
    </cfRule>
  </conditionalFormatting>
  <conditionalFormatting sqref="M22:M287">
    <cfRule type="colorScale" priority="10">
      <colorScale>
        <cfvo type="formula" val="$M$9"/>
        <cfvo type="formula" val="$M$9+0.1"/>
        <cfvo type="num" val="5.5"/>
        <color theme="0" tint="-4.9989318521683403E-2"/>
        <color rgb="FFFFFF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_Points</vt:lpstr>
    </vt:vector>
  </TitlesOfParts>
  <Company>CBI — 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 Nominé</dc:creator>
  <cp:lastModifiedBy>Yves Nominé</cp:lastModifiedBy>
  <dcterms:created xsi:type="dcterms:W3CDTF">2020-04-21T09:56:04Z</dcterms:created>
  <dcterms:modified xsi:type="dcterms:W3CDTF">2020-09-17T10:40:13Z</dcterms:modified>
</cp:coreProperties>
</file>